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deekke/Dropbox (KAUST)/Neodomestication_SHARED/Pigmented rice/Pigmented rice_manuscript and files/Nature Food_Brief Communication_final revision/"/>
    </mc:Choice>
  </mc:AlternateContent>
  <xr:revisionPtr revIDLastSave="0" documentId="13_ncr:1_{067D1471-099D-1B44-BE86-04B7230420FF}" xr6:coauthVersionLast="47" xr6:coauthVersionMax="47" xr10:uidLastSave="{00000000-0000-0000-0000-000000000000}"/>
  <bookViews>
    <workbookView xWindow="960" yWindow="460" windowWidth="62340" windowHeight="26760" xr2:uid="{35B69614-DAE8-44B6-BC8F-03B62D86AEB1}"/>
  </bookViews>
  <sheets>
    <sheet name="Metal ion content" sheetId="1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96" uniqueCount="115">
  <si>
    <t>Sodium</t>
  </si>
  <si>
    <t>Magnesium</t>
  </si>
  <si>
    <t>Aluminium</t>
  </si>
  <si>
    <t>Potassium</t>
  </si>
  <si>
    <t>Calcium</t>
  </si>
  <si>
    <t>Vanadium</t>
  </si>
  <si>
    <t>Chromium</t>
  </si>
  <si>
    <t>Iron</t>
  </si>
  <si>
    <t>Cobalt</t>
  </si>
  <si>
    <t>Nickel</t>
  </si>
  <si>
    <t>Copper</t>
  </si>
  <si>
    <t>Zinc</t>
  </si>
  <si>
    <t>Arsenic</t>
  </si>
  <si>
    <t>Selenium</t>
  </si>
  <si>
    <t>Strontium</t>
  </si>
  <si>
    <t>Molybdenum</t>
  </si>
  <si>
    <t>Silver</t>
  </si>
  <si>
    <t>Cadmium</t>
  </si>
  <si>
    <t>Antimony</t>
  </si>
  <si>
    <t>Barium</t>
  </si>
  <si>
    <t>Lead</t>
  </si>
  <si>
    <t>Cempo Ireng</t>
  </si>
  <si>
    <t>Ketan Adang</t>
  </si>
  <si>
    <t>Ketan Hitam</t>
  </si>
  <si>
    <t>Leukat Hitam</t>
  </si>
  <si>
    <t>Mitak</t>
  </si>
  <si>
    <t>Padi Arang</t>
  </si>
  <si>
    <t>Pulut Arang</t>
  </si>
  <si>
    <t>Bulu Hitam</t>
  </si>
  <si>
    <t>Perurutong Nb A</t>
  </si>
  <si>
    <t>Pulut Hitam Siam</t>
  </si>
  <si>
    <t>Tapol</t>
  </si>
  <si>
    <t>Khao Gam (Niaw)</t>
  </si>
  <si>
    <t>Khao Khan Nwe</t>
  </si>
  <si>
    <t>Khao Niaw Dam</t>
  </si>
  <si>
    <t>Kum Kour</t>
  </si>
  <si>
    <t>Niaw Dam</t>
  </si>
  <si>
    <t>Chakhao</t>
  </si>
  <si>
    <t>Cempo Abang</t>
  </si>
  <si>
    <t>Cempo Merah</t>
  </si>
  <si>
    <t>Cempo Turi</t>
  </si>
  <si>
    <t>Rebo</t>
  </si>
  <si>
    <t>Abor Red B</t>
  </si>
  <si>
    <t>Banskopi Red</t>
  </si>
  <si>
    <t>Beni Denia</t>
  </si>
  <si>
    <t>Kaivari Samba</t>
  </si>
  <si>
    <t>Zag</t>
  </si>
  <si>
    <t>Hilay (Red)</t>
  </si>
  <si>
    <t>Red 42</t>
  </si>
  <si>
    <t>Hwang Mu</t>
  </si>
  <si>
    <t>Ma Zhan (Red)</t>
  </si>
  <si>
    <t>Nar B Upland</t>
  </si>
  <si>
    <t>Heenati</t>
  </si>
  <si>
    <t>Kalubalawee</t>
  </si>
  <si>
    <t>Masuran</t>
  </si>
  <si>
    <t>Periavelai Red Rice</t>
  </si>
  <si>
    <t>Baisbish</t>
  </si>
  <si>
    <t>DNJ 61</t>
  </si>
  <si>
    <t>DZ 78</t>
  </si>
  <si>
    <t>Khoya Motor</t>
  </si>
  <si>
    <t>Rayada</t>
  </si>
  <si>
    <t>IR64</t>
  </si>
  <si>
    <t>Nipponbare</t>
  </si>
  <si>
    <t xml:space="preserve">Mentik Susu </t>
  </si>
  <si>
    <t>Super Basmati</t>
  </si>
  <si>
    <t>Name</t>
  </si>
  <si>
    <t>Name (Abv)</t>
  </si>
  <si>
    <t xml:space="preserve">                                    Group   Units</t>
  </si>
  <si>
    <t>Na</t>
  </si>
  <si>
    <t>Mg</t>
  </si>
  <si>
    <t>Al</t>
  </si>
  <si>
    <t>K</t>
  </si>
  <si>
    <t>Ca</t>
  </si>
  <si>
    <t>V</t>
  </si>
  <si>
    <t>Cr</t>
  </si>
  <si>
    <t>Manganese</t>
  </si>
  <si>
    <t>Mn</t>
  </si>
  <si>
    <t>Fe</t>
  </si>
  <si>
    <t>Co</t>
  </si>
  <si>
    <t>Ni</t>
  </si>
  <si>
    <t>Cu</t>
  </si>
  <si>
    <t>Zn</t>
  </si>
  <si>
    <t>As</t>
  </si>
  <si>
    <t>Se</t>
  </si>
  <si>
    <t>Sr</t>
  </si>
  <si>
    <t>Mo</t>
  </si>
  <si>
    <t>Ag</t>
  </si>
  <si>
    <t>Cd</t>
  </si>
  <si>
    <t>Sb</t>
  </si>
  <si>
    <t>Ba</t>
  </si>
  <si>
    <t>Pb</t>
  </si>
  <si>
    <t>rice colour</t>
  </si>
  <si>
    <t>Black</t>
  </si>
  <si>
    <t>Red</t>
  </si>
  <si>
    <t>Brown</t>
  </si>
  <si>
    <t>µg/g</t>
  </si>
  <si>
    <t>Ketan Ireng-1</t>
  </si>
  <si>
    <t>Ketan Ireng-2</t>
  </si>
  <si>
    <t>Ketan Ireng-3</t>
  </si>
  <si>
    <t>Pulut Hitam-1</t>
  </si>
  <si>
    <t>Adong Hitam (H)</t>
  </si>
  <si>
    <t>Pulut Hitam-2</t>
  </si>
  <si>
    <t>Balatinaw (Glut.)</t>
  </si>
  <si>
    <t>Beras Merah 24</t>
  </si>
  <si>
    <t>Seneman (Red)</t>
  </si>
  <si>
    <t>Parsan (Red)</t>
  </si>
  <si>
    <t>Hassawi-2</t>
  </si>
  <si>
    <t>Hassawi-1</t>
  </si>
  <si>
    <t>Hassawi-3</t>
  </si>
  <si>
    <t>Hassawi-4</t>
  </si>
  <si>
    <t>Hassawi-5</t>
  </si>
  <si>
    <t>Hassawi-6</t>
  </si>
  <si>
    <t>Hassawi-7</t>
  </si>
  <si>
    <t>Hassawi-8</t>
  </si>
  <si>
    <t>Pulut Hitam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rgb="FF000000"/>
      <name val="Arial"/>
      <family val="2"/>
    </font>
    <font>
      <b/>
      <sz val="12"/>
      <color rgb="FFFF0000"/>
      <name val="Arial"/>
      <family val="2"/>
    </font>
    <font>
      <b/>
      <sz val="12"/>
      <color rgb="FFAB7942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EAF1EC"/>
        <bgColor indexed="64"/>
      </patternFill>
    </fill>
  </fills>
  <borders count="6">
    <border>
      <left/>
      <right/>
      <top/>
      <bottom/>
      <diagonal/>
    </border>
    <border>
      <left style="thin">
        <color theme="0" tint="-0.14993743705557422"/>
      </left>
      <right style="thin">
        <color theme="0" tint="-0.14993743705557422"/>
      </right>
      <top style="thin">
        <color theme="0" tint="-0.14993743705557422"/>
      </top>
      <bottom/>
      <diagonal/>
    </border>
    <border>
      <left style="thin">
        <color theme="4"/>
      </left>
      <right style="thin">
        <color theme="4"/>
      </right>
      <top style="thin">
        <color theme="4"/>
      </top>
      <bottom style="thin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 diagonalDown="1"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 style="thin">
        <color indexed="64"/>
      </diagonal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1" xfId="0" applyFont="1" applyBorder="1" applyAlignment="1">
      <alignment horizontal="left"/>
    </xf>
    <xf numFmtId="0" fontId="5" fillId="2" borderId="3" xfId="0" applyFont="1" applyFill="1" applyBorder="1" applyAlignment="1">
      <alignment horizontal="left"/>
    </xf>
    <xf numFmtId="0" fontId="5" fillId="2" borderId="4" xfId="0" applyFont="1" applyFill="1" applyBorder="1" applyAlignment="1">
      <alignment horizontal="left" vertical="center" wrapText="1"/>
    </xf>
    <xf numFmtId="0" fontId="5" fillId="0" borderId="3" xfId="0" applyFont="1" applyBorder="1" applyAlignment="1">
      <alignment horizontal="center"/>
    </xf>
    <xf numFmtId="0" fontId="1" fillId="0" borderId="0" xfId="0" applyFont="1" applyAlignment="1">
      <alignment horizontal="left"/>
    </xf>
    <xf numFmtId="0" fontId="2" fillId="0" borderId="2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 wrapText="1"/>
    </xf>
    <xf numFmtId="0" fontId="3" fillId="0" borderId="2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 wrapText="1"/>
    </xf>
    <xf numFmtId="0" fontId="0" fillId="0" borderId="0" xfId="0" applyAlignment="1">
      <alignment horizontal="left"/>
    </xf>
    <xf numFmtId="0" fontId="6" fillId="2" borderId="3" xfId="0" applyFont="1" applyFill="1" applyBorder="1" applyAlignment="1">
      <alignment horizontal="left"/>
    </xf>
    <xf numFmtId="0" fontId="3" fillId="2" borderId="3" xfId="0" applyFont="1" applyFill="1" applyBorder="1" applyAlignment="1">
      <alignment horizontal="left"/>
    </xf>
    <xf numFmtId="0" fontId="5" fillId="2" borderId="3" xfId="0" applyFont="1" applyFill="1" applyBorder="1" applyAlignment="1">
      <alignment horizontal="left" vertical="center"/>
    </xf>
    <xf numFmtId="0" fontId="6" fillId="2" borderId="5" xfId="0" applyFont="1" applyFill="1" applyBorder="1" applyAlignment="1">
      <alignment horizontal="left"/>
    </xf>
    <xf numFmtId="0" fontId="6" fillId="0" borderId="3" xfId="0" applyFont="1" applyBorder="1" applyAlignment="1">
      <alignment horizontal="left"/>
    </xf>
    <xf numFmtId="0" fontId="7" fillId="0" borderId="0" xfId="0" applyFont="1" applyAlignment="1">
      <alignment horizontal="left"/>
    </xf>
    <xf numFmtId="2" fontId="1" fillId="0" borderId="0" xfId="0" applyNumberFormat="1" applyFont="1" applyAlignment="1">
      <alignment horizontal="lef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AB794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33EF40-9C68-E045-81F0-595DF9EE547D}">
  <dimension ref="A1:BN55"/>
  <sheetViews>
    <sheetView tabSelected="1" workbookViewId="0">
      <selection activeCell="G55" sqref="G55"/>
    </sheetView>
  </sheetViews>
  <sheetFormatPr baseColWidth="10" defaultRowHeight="15" x14ac:dyDescent="0.2"/>
  <cols>
    <col min="1" max="4" width="10.83203125" style="11"/>
    <col min="5" max="5" width="14.33203125" style="11" customWidth="1"/>
    <col min="6" max="18" width="10.83203125" style="11"/>
    <col min="19" max="19" width="13.6640625" style="11" customWidth="1"/>
    <col min="20" max="45" width="10.83203125" style="11"/>
    <col min="46" max="46" width="13.5" style="11" customWidth="1"/>
    <col min="47" max="51" width="10.83203125" style="11"/>
    <col min="52" max="52" width="12.6640625" style="11" customWidth="1"/>
    <col min="53" max="16384" width="10.83203125" style="11"/>
  </cols>
  <sheetData>
    <row r="1" spans="1:66" ht="51" x14ac:dyDescent="0.2">
      <c r="A1" s="5"/>
      <c r="B1" s="5"/>
      <c r="C1" s="1"/>
      <c r="D1" s="6" t="s">
        <v>21</v>
      </c>
      <c r="E1" s="7" t="s">
        <v>22</v>
      </c>
      <c r="F1" s="6" t="s">
        <v>23</v>
      </c>
      <c r="G1" s="6" t="s">
        <v>96</v>
      </c>
      <c r="H1" s="6" t="s">
        <v>97</v>
      </c>
      <c r="I1" s="6" t="s">
        <v>98</v>
      </c>
      <c r="J1" s="7" t="s">
        <v>24</v>
      </c>
      <c r="K1" s="6" t="s">
        <v>25</v>
      </c>
      <c r="L1" s="6" t="s">
        <v>26</v>
      </c>
      <c r="M1" s="6" t="s">
        <v>99</v>
      </c>
      <c r="N1" s="6" t="s">
        <v>100</v>
      </c>
      <c r="O1" s="6" t="s">
        <v>27</v>
      </c>
      <c r="P1" s="6" t="s">
        <v>101</v>
      </c>
      <c r="Q1" s="6" t="s">
        <v>102</v>
      </c>
      <c r="R1" s="6" t="s">
        <v>28</v>
      </c>
      <c r="S1" s="7" t="s">
        <v>29</v>
      </c>
      <c r="T1" s="6" t="s">
        <v>30</v>
      </c>
      <c r="U1" s="7" t="s">
        <v>31</v>
      </c>
      <c r="V1" s="6" t="s">
        <v>32</v>
      </c>
      <c r="W1" s="6" t="s">
        <v>33</v>
      </c>
      <c r="X1" s="6" t="s">
        <v>34</v>
      </c>
      <c r="Y1" s="6" t="s">
        <v>35</v>
      </c>
      <c r="Z1" s="6" t="s">
        <v>36</v>
      </c>
      <c r="AA1" s="6" t="s">
        <v>37</v>
      </c>
      <c r="AB1" s="8" t="s">
        <v>103</v>
      </c>
      <c r="AC1" s="8" t="s">
        <v>38</v>
      </c>
      <c r="AD1" s="8" t="s">
        <v>39</v>
      </c>
      <c r="AE1" s="8" t="s">
        <v>40</v>
      </c>
      <c r="AF1" s="9" t="s">
        <v>41</v>
      </c>
      <c r="AG1" s="8" t="s">
        <v>42</v>
      </c>
      <c r="AH1" s="8" t="s">
        <v>43</v>
      </c>
      <c r="AI1" s="9" t="s">
        <v>44</v>
      </c>
      <c r="AJ1" s="8" t="s">
        <v>45</v>
      </c>
      <c r="AK1" s="8" t="s">
        <v>46</v>
      </c>
      <c r="AL1" s="8" t="s">
        <v>47</v>
      </c>
      <c r="AM1" s="8" t="s">
        <v>104</v>
      </c>
      <c r="AN1" s="9" t="s">
        <v>48</v>
      </c>
      <c r="AO1" s="8" t="s">
        <v>105</v>
      </c>
      <c r="AP1" s="8" t="s">
        <v>49</v>
      </c>
      <c r="AQ1" s="8" t="s">
        <v>50</v>
      </c>
      <c r="AR1" s="8" t="s">
        <v>51</v>
      </c>
      <c r="AS1" s="8" t="s">
        <v>52</v>
      </c>
      <c r="AT1" s="8" t="s">
        <v>53</v>
      </c>
      <c r="AU1" s="8" t="s">
        <v>54</v>
      </c>
      <c r="AV1" s="8" t="s">
        <v>55</v>
      </c>
      <c r="AW1" s="9" t="s">
        <v>56</v>
      </c>
      <c r="AX1" s="9" t="s">
        <v>57</v>
      </c>
      <c r="AY1" s="8" t="s">
        <v>58</v>
      </c>
      <c r="AZ1" s="9" t="s">
        <v>59</v>
      </c>
      <c r="BA1" s="9" t="s">
        <v>60</v>
      </c>
      <c r="BB1" s="8" t="s">
        <v>107</v>
      </c>
      <c r="BC1" s="8" t="s">
        <v>106</v>
      </c>
      <c r="BD1" s="8" t="s">
        <v>108</v>
      </c>
      <c r="BE1" s="8" t="s">
        <v>109</v>
      </c>
      <c r="BF1" s="8" t="s">
        <v>110</v>
      </c>
      <c r="BG1" s="8" t="s">
        <v>111</v>
      </c>
      <c r="BH1" s="8" t="s">
        <v>112</v>
      </c>
      <c r="BI1" s="8" t="s">
        <v>113</v>
      </c>
      <c r="BJ1" s="8" t="s">
        <v>114</v>
      </c>
      <c r="BK1" s="10" t="s">
        <v>61</v>
      </c>
      <c r="BL1" s="10" t="s">
        <v>62</v>
      </c>
      <c r="BM1" s="10" t="s">
        <v>63</v>
      </c>
      <c r="BN1" s="10" t="s">
        <v>64</v>
      </c>
    </row>
    <row r="2" spans="1:66" ht="17" x14ac:dyDescent="0.2">
      <c r="A2" s="5"/>
      <c r="B2" s="5"/>
      <c r="C2" s="2" t="s">
        <v>91</v>
      </c>
      <c r="D2" s="12" t="s">
        <v>92</v>
      </c>
      <c r="E2" s="12" t="s">
        <v>92</v>
      </c>
      <c r="F2" s="12" t="s">
        <v>92</v>
      </c>
      <c r="G2" s="12" t="s">
        <v>92</v>
      </c>
      <c r="H2" s="12" t="s">
        <v>92</v>
      </c>
      <c r="I2" s="12" t="s">
        <v>92</v>
      </c>
      <c r="J2" s="12" t="s">
        <v>92</v>
      </c>
      <c r="K2" s="12" t="s">
        <v>92</v>
      </c>
      <c r="L2" s="12" t="s">
        <v>92</v>
      </c>
      <c r="M2" s="12" t="s">
        <v>92</v>
      </c>
      <c r="N2" s="12" t="s">
        <v>92</v>
      </c>
      <c r="O2" s="12" t="s">
        <v>92</v>
      </c>
      <c r="P2" s="12" t="s">
        <v>92</v>
      </c>
      <c r="Q2" s="12" t="s">
        <v>92</v>
      </c>
      <c r="R2" s="12" t="s">
        <v>92</v>
      </c>
      <c r="S2" s="12" t="s">
        <v>92</v>
      </c>
      <c r="T2" s="12" t="s">
        <v>92</v>
      </c>
      <c r="U2" s="12" t="s">
        <v>92</v>
      </c>
      <c r="V2" s="12" t="s">
        <v>92</v>
      </c>
      <c r="W2" s="12" t="s">
        <v>92</v>
      </c>
      <c r="X2" s="12" t="s">
        <v>92</v>
      </c>
      <c r="Y2" s="12" t="s">
        <v>92</v>
      </c>
      <c r="Z2" s="12" t="s">
        <v>92</v>
      </c>
      <c r="AA2" s="12" t="s">
        <v>92</v>
      </c>
      <c r="AB2" s="13" t="s">
        <v>93</v>
      </c>
      <c r="AC2" s="13" t="s">
        <v>93</v>
      </c>
      <c r="AD2" s="13" t="s">
        <v>93</v>
      </c>
      <c r="AE2" s="13" t="s">
        <v>93</v>
      </c>
      <c r="AF2" s="13" t="s">
        <v>93</v>
      </c>
      <c r="AG2" s="13" t="s">
        <v>93</v>
      </c>
      <c r="AH2" s="13" t="s">
        <v>93</v>
      </c>
      <c r="AI2" s="13" t="s">
        <v>93</v>
      </c>
      <c r="AJ2" s="13" t="s">
        <v>93</v>
      </c>
      <c r="AK2" s="13" t="s">
        <v>93</v>
      </c>
      <c r="AL2" s="13" t="s">
        <v>93</v>
      </c>
      <c r="AM2" s="13" t="s">
        <v>93</v>
      </c>
      <c r="AN2" s="13" t="s">
        <v>93</v>
      </c>
      <c r="AO2" s="13" t="s">
        <v>93</v>
      </c>
      <c r="AP2" s="13" t="s">
        <v>93</v>
      </c>
      <c r="AQ2" s="13" t="s">
        <v>93</v>
      </c>
      <c r="AR2" s="13" t="s">
        <v>93</v>
      </c>
      <c r="AS2" s="13" t="s">
        <v>93</v>
      </c>
      <c r="AT2" s="13" t="s">
        <v>93</v>
      </c>
      <c r="AU2" s="13" t="s">
        <v>93</v>
      </c>
      <c r="AV2" s="13" t="s">
        <v>93</v>
      </c>
      <c r="AW2" s="13" t="s">
        <v>93</v>
      </c>
      <c r="AX2" s="13" t="s">
        <v>93</v>
      </c>
      <c r="AY2" s="13" t="s">
        <v>93</v>
      </c>
      <c r="AZ2" s="13" t="s">
        <v>93</v>
      </c>
      <c r="BA2" s="13" t="s">
        <v>93</v>
      </c>
      <c r="BB2" s="13" t="s">
        <v>93</v>
      </c>
      <c r="BC2" s="13" t="s">
        <v>93</v>
      </c>
      <c r="BD2" s="13" t="s">
        <v>93</v>
      </c>
      <c r="BE2" s="13" t="s">
        <v>93</v>
      </c>
      <c r="BF2" s="13" t="s">
        <v>93</v>
      </c>
      <c r="BG2" s="13" t="s">
        <v>93</v>
      </c>
      <c r="BH2" s="13" t="s">
        <v>93</v>
      </c>
      <c r="BI2" s="13" t="s">
        <v>93</v>
      </c>
      <c r="BJ2" s="13" t="s">
        <v>93</v>
      </c>
      <c r="BK2" s="10" t="s">
        <v>94</v>
      </c>
      <c r="BL2" s="10" t="s">
        <v>94</v>
      </c>
      <c r="BM2" s="10" t="s">
        <v>94</v>
      </c>
      <c r="BN2" s="10" t="s">
        <v>94</v>
      </c>
    </row>
    <row r="3" spans="1:66" ht="51" x14ac:dyDescent="0.2">
      <c r="A3" s="14" t="s">
        <v>65</v>
      </c>
      <c r="B3" s="14" t="s">
        <v>66</v>
      </c>
      <c r="C3" s="3" t="s">
        <v>67</v>
      </c>
      <c r="D3" s="15"/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  <c r="AA3" s="12"/>
      <c r="AB3" s="12"/>
      <c r="AC3" s="12"/>
      <c r="AD3" s="12"/>
      <c r="AE3" s="12"/>
      <c r="AF3" s="12"/>
      <c r="AG3" s="12"/>
      <c r="AH3" s="12"/>
      <c r="AI3" s="12"/>
      <c r="AJ3" s="15"/>
      <c r="AK3" s="12"/>
      <c r="AL3" s="12"/>
      <c r="AM3" s="12"/>
      <c r="AN3" s="12"/>
      <c r="AO3" s="12"/>
      <c r="AP3" s="12"/>
      <c r="AQ3" s="12"/>
      <c r="AR3" s="12"/>
      <c r="AS3" s="12"/>
      <c r="AT3" s="12"/>
      <c r="AU3" s="12"/>
      <c r="AV3" s="12"/>
      <c r="AW3" s="12"/>
      <c r="AX3" s="12"/>
      <c r="AY3" s="12"/>
      <c r="AZ3" s="12"/>
      <c r="BA3" s="12"/>
      <c r="BB3" s="12"/>
      <c r="BC3" s="12"/>
      <c r="BD3" s="12"/>
      <c r="BE3" s="12"/>
      <c r="BF3" s="12"/>
      <c r="BG3" s="12"/>
      <c r="BH3" s="12"/>
      <c r="BI3" s="12"/>
      <c r="BJ3" s="12"/>
      <c r="BK3" s="12"/>
      <c r="BL3" s="12"/>
      <c r="BM3" s="12"/>
      <c r="BN3" s="12"/>
    </row>
    <row r="4" spans="1:66" ht="16" x14ac:dyDescent="0.2">
      <c r="A4" s="16" t="s">
        <v>0</v>
      </c>
      <c r="B4" s="4" t="s">
        <v>68</v>
      </c>
      <c r="C4" s="4" t="s">
        <v>95</v>
      </c>
      <c r="D4" s="5">
        <v>124.06699999999999</v>
      </c>
      <c r="E4" s="5">
        <v>92.331999999999994</v>
      </c>
      <c r="F4" s="5">
        <v>105.102</v>
      </c>
      <c r="G4" s="5">
        <v>89.647999999999996</v>
      </c>
      <c r="H4" s="5">
        <v>88.777000000000001</v>
      </c>
      <c r="I4" s="5">
        <v>81.926000000000002</v>
      </c>
      <c r="J4" s="5">
        <v>84.451999999999998</v>
      </c>
      <c r="K4" s="5">
        <v>133.232</v>
      </c>
      <c r="L4" s="5">
        <v>89.078000000000003</v>
      </c>
      <c r="M4" s="5">
        <v>72.271000000000001</v>
      </c>
      <c r="N4" s="5">
        <v>97.045000000000002</v>
      </c>
      <c r="O4" s="5">
        <v>82.825000000000003</v>
      </c>
      <c r="P4" s="5">
        <v>99.073999999999998</v>
      </c>
      <c r="Q4" s="5">
        <v>87.588999999999999</v>
      </c>
      <c r="R4" s="5">
        <v>91.736999999999995</v>
      </c>
      <c r="S4" s="5">
        <v>111.67400000000001</v>
      </c>
      <c r="T4" s="5">
        <v>140.602</v>
      </c>
      <c r="U4" s="5">
        <v>87.070999999999998</v>
      </c>
      <c r="V4" s="5">
        <v>127.922</v>
      </c>
      <c r="W4" s="5">
        <v>76.872</v>
      </c>
      <c r="X4" s="5">
        <v>119.282</v>
      </c>
      <c r="Y4" s="5">
        <v>86.274000000000001</v>
      </c>
      <c r="Z4" s="5">
        <v>94.308999999999997</v>
      </c>
      <c r="AA4" s="5">
        <v>111.104</v>
      </c>
      <c r="AB4" s="5">
        <v>126.23</v>
      </c>
      <c r="AC4" s="5">
        <v>66.522000000000006</v>
      </c>
      <c r="AD4" s="5">
        <v>74.888999999999996</v>
      </c>
      <c r="AE4" s="5">
        <v>96.852999999999994</v>
      </c>
      <c r="AF4" s="5">
        <v>92.956999999999994</v>
      </c>
      <c r="AG4" s="5">
        <v>106.801</v>
      </c>
      <c r="AH4" s="5">
        <v>88.114999999999995</v>
      </c>
      <c r="AI4" s="5">
        <v>114.38800000000001</v>
      </c>
      <c r="AJ4" s="5">
        <v>90.962000000000003</v>
      </c>
      <c r="AK4" s="5">
        <v>139.34200000000001</v>
      </c>
      <c r="AL4" s="5">
        <v>78.242999999999995</v>
      </c>
      <c r="AM4" s="5">
        <v>95.495999999999995</v>
      </c>
      <c r="AN4" s="5">
        <v>73.897999999999996</v>
      </c>
      <c r="AO4" s="5">
        <v>78.466999999999999</v>
      </c>
      <c r="AP4" s="5">
        <v>84.332999999999998</v>
      </c>
      <c r="AQ4" s="5">
        <v>457.52600000000001</v>
      </c>
      <c r="AR4" s="5">
        <v>119.837</v>
      </c>
      <c r="AS4" s="5">
        <v>79.292000000000002</v>
      </c>
      <c r="AT4" s="5">
        <v>72.814999999999998</v>
      </c>
      <c r="AU4" s="5">
        <v>79.796999999999997</v>
      </c>
      <c r="AV4" s="5">
        <v>73.861000000000004</v>
      </c>
      <c r="AW4" s="5">
        <v>86.903999999999996</v>
      </c>
      <c r="AX4" s="5">
        <v>71.057000000000002</v>
      </c>
      <c r="AY4" s="5">
        <v>83.632000000000005</v>
      </c>
      <c r="AZ4" s="5">
        <v>178.53399999999999</v>
      </c>
      <c r="BA4" s="5">
        <v>111.29600000000001</v>
      </c>
      <c r="BB4" s="5">
        <v>98.024000000000001</v>
      </c>
      <c r="BC4" s="5">
        <v>71.48</v>
      </c>
      <c r="BD4" s="5">
        <v>119.73099999999999</v>
      </c>
      <c r="BE4" s="5">
        <v>122.73</v>
      </c>
      <c r="BF4" s="5">
        <v>89.974000000000004</v>
      </c>
      <c r="BG4" s="5">
        <v>143.11500000000001</v>
      </c>
      <c r="BH4" s="5">
        <v>129.33500000000001</v>
      </c>
      <c r="BI4" s="5">
        <v>100.575</v>
      </c>
      <c r="BJ4" s="5">
        <v>74.085999999999999</v>
      </c>
      <c r="BK4" s="5">
        <v>70.411000000000001</v>
      </c>
      <c r="BL4" s="5">
        <v>80.05</v>
      </c>
      <c r="BM4" s="5">
        <v>67.495999999999995</v>
      </c>
      <c r="BN4" s="5">
        <v>67.584999999999994</v>
      </c>
    </row>
    <row r="5" spans="1:66" ht="16" x14ac:dyDescent="0.2">
      <c r="A5" s="16" t="s">
        <v>1</v>
      </c>
      <c r="B5" s="4" t="s">
        <v>69</v>
      </c>
      <c r="C5" s="4" t="s">
        <v>95</v>
      </c>
      <c r="D5" s="5">
        <v>2190.5520000000001</v>
      </c>
      <c r="E5" s="5">
        <v>2279.8820000000001</v>
      </c>
      <c r="F5" s="5">
        <v>2295.31</v>
      </c>
      <c r="G5" s="5">
        <v>2381.8420000000001</v>
      </c>
      <c r="H5" s="5">
        <v>2349.8580000000002</v>
      </c>
      <c r="I5" s="5">
        <v>2173.3020000000001</v>
      </c>
      <c r="J5" s="5">
        <v>2445.1680000000001</v>
      </c>
      <c r="K5" s="5">
        <v>2432.9119999999998</v>
      </c>
      <c r="L5" s="5">
        <v>2053.9760000000001</v>
      </c>
      <c r="M5" s="5">
        <v>2059.933</v>
      </c>
      <c r="N5" s="5">
        <v>1853.5150000000001</v>
      </c>
      <c r="O5" s="5">
        <v>1915.309</v>
      </c>
      <c r="P5" s="5">
        <v>2005.9</v>
      </c>
      <c r="Q5" s="5">
        <v>1812.289</v>
      </c>
      <c r="R5" s="5">
        <v>2103.5859999999998</v>
      </c>
      <c r="S5" s="5">
        <v>2314.6930000000002</v>
      </c>
      <c r="T5" s="5">
        <v>2181.558</v>
      </c>
      <c r="U5" s="5">
        <v>2018.239</v>
      </c>
      <c r="V5" s="5">
        <v>1955.193</v>
      </c>
      <c r="W5" s="5">
        <v>2507.826</v>
      </c>
      <c r="X5" s="5">
        <v>2590.0230000000001</v>
      </c>
      <c r="Y5" s="5">
        <v>2188.7399999999998</v>
      </c>
      <c r="Z5" s="5">
        <v>2026.7829999999999</v>
      </c>
      <c r="AA5" s="5">
        <v>2735.1959999999999</v>
      </c>
      <c r="AB5" s="5">
        <v>1888.297</v>
      </c>
      <c r="AC5" s="5">
        <v>1767.607</v>
      </c>
      <c r="AD5" s="5">
        <v>2502.855</v>
      </c>
      <c r="AE5" s="5">
        <v>2135.9839999999999</v>
      </c>
      <c r="AF5" s="5">
        <v>2296.2620000000002</v>
      </c>
      <c r="AG5" s="5">
        <v>2722.087</v>
      </c>
      <c r="AH5" s="5">
        <v>2250.4360000000001</v>
      </c>
      <c r="AI5" s="5">
        <v>2439.5340000000001</v>
      </c>
      <c r="AJ5" s="5">
        <v>2254.0079999999998</v>
      </c>
      <c r="AK5" s="5">
        <v>2478.2959999999998</v>
      </c>
      <c r="AL5" s="5">
        <v>2437.9949999999999</v>
      </c>
      <c r="AM5" s="5">
        <v>2114.5630000000001</v>
      </c>
      <c r="AN5" s="5">
        <v>2484.576</v>
      </c>
      <c r="AO5" s="5">
        <v>2363.377</v>
      </c>
      <c r="AP5" s="5">
        <v>2641.5810000000001</v>
      </c>
      <c r="AQ5" s="5">
        <v>2617.4450000000002</v>
      </c>
      <c r="AR5" s="5">
        <v>2982.3980000000001</v>
      </c>
      <c r="AS5" s="5">
        <v>2708.0479999999998</v>
      </c>
      <c r="AT5" s="5">
        <v>2560.9810000000002</v>
      </c>
      <c r="AU5" s="5">
        <v>1964.96</v>
      </c>
      <c r="AV5" s="5">
        <v>2382.62</v>
      </c>
      <c r="AW5" s="5">
        <v>2287.1849999999999</v>
      </c>
      <c r="AX5" s="5">
        <v>2614.6959999999999</v>
      </c>
      <c r="AY5" s="5">
        <v>2716.0569999999998</v>
      </c>
      <c r="AZ5" s="5">
        <v>2411.4960000000001</v>
      </c>
      <c r="BA5" s="5">
        <v>2133.5770000000002</v>
      </c>
      <c r="BB5" s="5">
        <v>2264.5970000000002</v>
      </c>
      <c r="BC5" s="5">
        <v>2288.3150000000001</v>
      </c>
      <c r="BD5" s="5">
        <v>2120.7979999999998</v>
      </c>
      <c r="BE5" s="5">
        <v>2114.5569999999998</v>
      </c>
      <c r="BF5" s="5">
        <v>2208.9639999999999</v>
      </c>
      <c r="BG5" s="5">
        <v>2380.759</v>
      </c>
      <c r="BH5" s="5">
        <v>2693.1729999999998</v>
      </c>
      <c r="BI5" s="5">
        <v>2070.364</v>
      </c>
      <c r="BJ5" s="5">
        <v>2485.971</v>
      </c>
      <c r="BK5" s="5">
        <v>2174.433</v>
      </c>
      <c r="BL5" s="5">
        <v>2349.248</v>
      </c>
      <c r="BM5" s="5">
        <v>2212.5</v>
      </c>
      <c r="BN5" s="5">
        <v>2329.5079999999998</v>
      </c>
    </row>
    <row r="6" spans="1:66" ht="16" x14ac:dyDescent="0.2">
      <c r="A6" s="16" t="s">
        <v>2</v>
      </c>
      <c r="B6" s="4" t="s">
        <v>70</v>
      </c>
      <c r="C6" s="4" t="s">
        <v>95</v>
      </c>
      <c r="D6" s="17">
        <v>149.251</v>
      </c>
      <c r="E6" s="5">
        <v>13.625999999999999</v>
      </c>
      <c r="F6" s="5">
        <v>18.824000000000002</v>
      </c>
      <c r="G6" s="5">
        <v>29.401</v>
      </c>
      <c r="H6" s="5">
        <v>25.280999999999999</v>
      </c>
      <c r="I6" s="5">
        <v>18.512</v>
      </c>
      <c r="J6" s="5">
        <v>16.957000000000001</v>
      </c>
      <c r="K6" s="5">
        <v>17.010999999999999</v>
      </c>
      <c r="L6" s="5">
        <v>15.441000000000001</v>
      </c>
      <c r="M6" s="5">
        <v>20.236000000000001</v>
      </c>
      <c r="N6" s="5">
        <v>16.513000000000002</v>
      </c>
      <c r="O6" s="5">
        <v>16.34</v>
      </c>
      <c r="P6" s="5">
        <v>23.344999999999999</v>
      </c>
      <c r="Q6" s="5">
        <v>22.2</v>
      </c>
      <c r="R6" s="5">
        <v>21.428999999999998</v>
      </c>
      <c r="S6" s="5">
        <v>18.053999999999998</v>
      </c>
      <c r="T6" s="5">
        <v>18.085000000000001</v>
      </c>
      <c r="U6" s="5">
        <v>17.975999999999999</v>
      </c>
      <c r="V6" s="5">
        <v>16.843</v>
      </c>
      <c r="W6" s="5">
        <v>20.93</v>
      </c>
      <c r="X6" s="5">
        <v>19.126000000000001</v>
      </c>
      <c r="Y6" s="5">
        <v>20.048999999999999</v>
      </c>
      <c r="Z6" s="5">
        <v>14.967000000000001</v>
      </c>
      <c r="AA6" s="5">
        <v>18.779</v>
      </c>
      <c r="AB6" s="5">
        <v>28.088000000000001</v>
      </c>
      <c r="AC6" s="5">
        <v>18.484999999999999</v>
      </c>
      <c r="AD6" s="5">
        <v>18.323</v>
      </c>
      <c r="AE6" s="5">
        <v>21.754999999999999</v>
      </c>
      <c r="AF6" s="5">
        <v>12.33</v>
      </c>
      <c r="AG6" s="5">
        <v>17.245000000000001</v>
      </c>
      <c r="AH6" s="5">
        <v>18.481999999999999</v>
      </c>
      <c r="AI6" s="5">
        <v>23.34</v>
      </c>
      <c r="AJ6" s="5">
        <v>14.135999999999999</v>
      </c>
      <c r="AK6" s="5">
        <v>16.629000000000001</v>
      </c>
      <c r="AL6" s="5">
        <v>15.489000000000001</v>
      </c>
      <c r="AM6" s="5">
        <v>22.425000000000001</v>
      </c>
      <c r="AN6" s="5">
        <v>16.09</v>
      </c>
      <c r="AO6" s="5">
        <v>14.345000000000001</v>
      </c>
      <c r="AP6" s="5">
        <v>20.626000000000001</v>
      </c>
      <c r="AQ6" s="5">
        <v>22.135999999999999</v>
      </c>
      <c r="AR6" s="5">
        <v>17.614999999999998</v>
      </c>
      <c r="AS6" s="5">
        <v>14.023</v>
      </c>
      <c r="AT6" s="5">
        <v>11.606999999999999</v>
      </c>
      <c r="AU6" s="5">
        <v>18.643999999999998</v>
      </c>
      <c r="AV6" s="5">
        <v>16.8</v>
      </c>
      <c r="AW6" s="5">
        <v>13.673</v>
      </c>
      <c r="AX6" s="5">
        <v>12.99</v>
      </c>
      <c r="AY6" s="5">
        <v>13.528</v>
      </c>
      <c r="AZ6" s="5">
        <v>22.053999999999998</v>
      </c>
      <c r="BA6" s="5">
        <v>19.152000000000001</v>
      </c>
      <c r="BB6" s="5">
        <v>21.082999999999998</v>
      </c>
      <c r="BC6" s="5">
        <v>13.868</v>
      </c>
      <c r="BD6" s="5">
        <v>26.815000000000001</v>
      </c>
      <c r="BE6" s="5">
        <v>14.958</v>
      </c>
      <c r="BF6" s="5">
        <v>18.934000000000001</v>
      </c>
      <c r="BG6" s="5">
        <v>24.753</v>
      </c>
      <c r="BH6" s="5">
        <v>17.57</v>
      </c>
      <c r="BI6" s="5">
        <v>16.009</v>
      </c>
      <c r="BJ6" s="5">
        <v>13.237</v>
      </c>
      <c r="BK6" s="5">
        <v>22.187000000000001</v>
      </c>
      <c r="BL6" s="5">
        <v>21.875</v>
      </c>
      <c r="BM6" s="5">
        <v>14.327</v>
      </c>
      <c r="BN6" s="5">
        <v>16.091999999999999</v>
      </c>
    </row>
    <row r="7" spans="1:66" ht="16" x14ac:dyDescent="0.2">
      <c r="A7" s="16" t="s">
        <v>3</v>
      </c>
      <c r="B7" s="4" t="s">
        <v>71</v>
      </c>
      <c r="C7" s="4" t="s">
        <v>95</v>
      </c>
      <c r="D7" s="5">
        <v>4388.0590000000002</v>
      </c>
      <c r="E7" s="5">
        <v>4808.6729999999998</v>
      </c>
      <c r="F7" s="5">
        <v>6134.3119999999999</v>
      </c>
      <c r="G7" s="5">
        <v>5712.174</v>
      </c>
      <c r="H7" s="5">
        <v>5577.6120000000001</v>
      </c>
      <c r="I7" s="5">
        <v>5801.0510000000004</v>
      </c>
      <c r="J7" s="5">
        <v>5547.3190000000004</v>
      </c>
      <c r="K7" s="5">
        <v>5147.0820000000003</v>
      </c>
      <c r="L7" s="5">
        <v>4592.6120000000001</v>
      </c>
      <c r="M7" s="5">
        <v>4951.576</v>
      </c>
      <c r="N7" s="5">
        <v>3919.2429999999999</v>
      </c>
      <c r="O7" s="5">
        <v>5804.1940000000004</v>
      </c>
      <c r="P7" s="5">
        <v>5854.5519999999997</v>
      </c>
      <c r="Q7" s="5">
        <v>4894.6180000000004</v>
      </c>
      <c r="R7" s="5">
        <v>5736.0410000000002</v>
      </c>
      <c r="S7" s="5">
        <v>6031.875</v>
      </c>
      <c r="T7" s="5">
        <v>5783.1130000000003</v>
      </c>
      <c r="U7" s="5">
        <v>5935.1819999999998</v>
      </c>
      <c r="V7" s="5">
        <v>6772.4719999999998</v>
      </c>
      <c r="W7" s="5">
        <v>6264.3729999999996</v>
      </c>
      <c r="X7" s="5">
        <v>6061.1379999999999</v>
      </c>
      <c r="Y7" s="5">
        <v>6337.0420000000004</v>
      </c>
      <c r="Z7" s="5">
        <v>6341.4740000000002</v>
      </c>
      <c r="AA7" s="5">
        <v>5344.2240000000002</v>
      </c>
      <c r="AB7" s="5">
        <v>3994.8310000000001</v>
      </c>
      <c r="AC7" s="5">
        <v>3563.2869999999998</v>
      </c>
      <c r="AD7" s="5">
        <v>4714.5889999999999</v>
      </c>
      <c r="AE7" s="5">
        <v>5449.3069999999998</v>
      </c>
      <c r="AF7" s="5">
        <v>4775.2060000000001</v>
      </c>
      <c r="AG7" s="5">
        <v>7007.3410000000003</v>
      </c>
      <c r="AH7" s="5">
        <v>5708.2129999999997</v>
      </c>
      <c r="AI7" s="5">
        <v>4599.9889999999996</v>
      </c>
      <c r="AJ7" s="5">
        <v>5153.1580000000004</v>
      </c>
      <c r="AK7" s="5">
        <v>6843.4440000000004</v>
      </c>
      <c r="AL7" s="5">
        <v>4892.7049999999999</v>
      </c>
      <c r="AM7" s="5">
        <v>5174.3339999999998</v>
      </c>
      <c r="AN7" s="5">
        <v>4190.12</v>
      </c>
      <c r="AO7" s="5">
        <v>5828.2079999999996</v>
      </c>
      <c r="AP7" s="5">
        <v>5780.5010000000002</v>
      </c>
      <c r="AQ7" s="5">
        <v>5689.4639999999999</v>
      </c>
      <c r="AR7" s="5">
        <v>6597.1679999999997</v>
      </c>
      <c r="AS7" s="5">
        <v>6075.866</v>
      </c>
      <c r="AT7" s="5">
        <v>5021.9480000000003</v>
      </c>
      <c r="AU7" s="5">
        <v>4684.8</v>
      </c>
      <c r="AV7" s="5">
        <v>5409.9889999999996</v>
      </c>
      <c r="AW7" s="5">
        <v>4526.0529999999999</v>
      </c>
      <c r="AX7" s="5">
        <v>5423.0079999999998</v>
      </c>
      <c r="AY7" s="5">
        <v>5751.3969999999999</v>
      </c>
      <c r="AZ7" s="5">
        <v>4979.7240000000002</v>
      </c>
      <c r="BA7" s="5">
        <v>5610.6639999999998</v>
      </c>
      <c r="BB7" s="5">
        <v>5897.6390000000001</v>
      </c>
      <c r="BC7" s="5">
        <v>5912.7969999999996</v>
      </c>
      <c r="BD7" s="5">
        <v>5497.2520000000004</v>
      </c>
      <c r="BE7" s="5">
        <v>5053.8450000000003</v>
      </c>
      <c r="BF7" s="5">
        <v>4878.09</v>
      </c>
      <c r="BG7" s="5">
        <v>6140.6819999999998</v>
      </c>
      <c r="BH7" s="5">
        <v>6636.4120000000003</v>
      </c>
      <c r="BI7" s="5">
        <v>5714.0789999999997</v>
      </c>
      <c r="BJ7" s="5">
        <v>7157.7070000000003</v>
      </c>
      <c r="BK7" s="5">
        <v>4481.7700000000004</v>
      </c>
      <c r="BL7" s="5">
        <v>6758.0879999999997</v>
      </c>
      <c r="BM7" s="5">
        <v>4122.8050000000003</v>
      </c>
      <c r="BN7" s="5">
        <v>5821.174</v>
      </c>
    </row>
    <row r="8" spans="1:66" ht="16" x14ac:dyDescent="0.2">
      <c r="A8" s="16" t="s">
        <v>4</v>
      </c>
      <c r="B8" s="4" t="s">
        <v>72</v>
      </c>
      <c r="C8" s="4" t="s">
        <v>95</v>
      </c>
      <c r="D8" s="5">
        <v>300.25400000000002</v>
      </c>
      <c r="E8" s="5">
        <v>216.208</v>
      </c>
      <c r="F8" s="5">
        <v>202.018</v>
      </c>
      <c r="G8" s="5">
        <v>192.56700000000001</v>
      </c>
      <c r="H8" s="5">
        <v>200.42699999999999</v>
      </c>
      <c r="I8" s="5">
        <v>200.501</v>
      </c>
      <c r="J8" s="5">
        <v>208.803</v>
      </c>
      <c r="K8" s="5">
        <v>178.10900000000001</v>
      </c>
      <c r="L8" s="5">
        <v>222.09100000000001</v>
      </c>
      <c r="M8" s="5">
        <v>216.08799999999999</v>
      </c>
      <c r="N8" s="5">
        <v>165.71899999999999</v>
      </c>
      <c r="O8" s="5">
        <v>204.75700000000001</v>
      </c>
      <c r="P8" s="5">
        <v>232.601</v>
      </c>
      <c r="Q8" s="5">
        <v>281.18099999999998</v>
      </c>
      <c r="R8" s="5">
        <v>199.96700000000001</v>
      </c>
      <c r="S8" s="5">
        <v>274.36799999999999</v>
      </c>
      <c r="T8" s="5">
        <v>300.50299999999999</v>
      </c>
      <c r="U8" s="5">
        <v>251.92099999999999</v>
      </c>
      <c r="V8" s="5">
        <v>204.33600000000001</v>
      </c>
      <c r="W8" s="5">
        <v>241.755</v>
      </c>
      <c r="X8" s="5">
        <v>488.93700000000001</v>
      </c>
      <c r="Y8" s="5">
        <v>202.833</v>
      </c>
      <c r="Z8" s="5">
        <v>193.35</v>
      </c>
      <c r="AA8" s="5">
        <v>261.43900000000002</v>
      </c>
      <c r="AB8" s="5">
        <v>317.43299999999999</v>
      </c>
      <c r="AC8" s="5">
        <v>212.84800000000001</v>
      </c>
      <c r="AD8" s="5">
        <v>191.13</v>
      </c>
      <c r="AE8" s="5">
        <v>206.89500000000001</v>
      </c>
      <c r="AF8" s="5">
        <v>176.81299999999999</v>
      </c>
      <c r="AG8" s="5">
        <v>204.25399999999999</v>
      </c>
      <c r="AH8" s="5">
        <v>189.845</v>
      </c>
      <c r="AI8" s="5">
        <v>361.88499999999999</v>
      </c>
      <c r="AJ8" s="5">
        <v>246.95</v>
      </c>
      <c r="AK8" s="5">
        <v>193.00399999999999</v>
      </c>
      <c r="AL8" s="5">
        <v>240.292</v>
      </c>
      <c r="AM8" s="5">
        <v>206.386</v>
      </c>
      <c r="AN8" s="5">
        <v>209.76300000000001</v>
      </c>
      <c r="AO8" s="5">
        <v>220.053</v>
      </c>
      <c r="AP8" s="5">
        <v>231.04300000000001</v>
      </c>
      <c r="AQ8" s="5">
        <v>271.29500000000002</v>
      </c>
      <c r="AR8" s="5">
        <v>274.00400000000002</v>
      </c>
      <c r="AS8" s="5">
        <v>196.84800000000001</v>
      </c>
      <c r="AT8" s="5">
        <v>190.85300000000001</v>
      </c>
      <c r="AU8" s="5">
        <v>184.60400000000001</v>
      </c>
      <c r="AV8" s="5">
        <v>214.44399999999999</v>
      </c>
      <c r="AW8" s="5">
        <v>195.53299999999999</v>
      </c>
      <c r="AX8" s="5">
        <v>186.346</v>
      </c>
      <c r="AY8" s="5">
        <v>215.62200000000001</v>
      </c>
      <c r="AZ8" s="5">
        <v>357.89600000000002</v>
      </c>
      <c r="BA8" s="5">
        <v>293.13</v>
      </c>
      <c r="BB8" s="5">
        <v>177.75700000000001</v>
      </c>
      <c r="BC8" s="5">
        <v>136.91300000000001</v>
      </c>
      <c r="BD8" s="5">
        <v>241.38800000000001</v>
      </c>
      <c r="BE8" s="5">
        <v>188.57900000000001</v>
      </c>
      <c r="BF8" s="5">
        <v>318.49099999999999</v>
      </c>
      <c r="BG8" s="5">
        <v>501.25900000000001</v>
      </c>
      <c r="BH8" s="5">
        <v>309.14299999999997</v>
      </c>
      <c r="BI8" s="5">
        <v>204.84399999999999</v>
      </c>
      <c r="BJ8" s="5">
        <v>218.12200000000001</v>
      </c>
      <c r="BK8" s="5">
        <v>264.07</v>
      </c>
      <c r="BL8" s="5">
        <v>276.286</v>
      </c>
      <c r="BM8" s="5">
        <v>200.74600000000001</v>
      </c>
      <c r="BN8" s="5">
        <v>298.95</v>
      </c>
    </row>
    <row r="9" spans="1:66" ht="16" x14ac:dyDescent="0.2">
      <c r="A9" s="16" t="s">
        <v>5</v>
      </c>
      <c r="B9" s="4" t="s">
        <v>73</v>
      </c>
      <c r="C9" s="4" t="s">
        <v>95</v>
      </c>
      <c r="D9" s="5">
        <v>0.16400000000000001</v>
      </c>
      <c r="E9" s="5">
        <v>0.01</v>
      </c>
      <c r="F9" s="5">
        <v>1.4E-2</v>
      </c>
      <c r="G9" s="5">
        <v>4.5999999999999999E-2</v>
      </c>
      <c r="H9" s="5">
        <v>4.4999999999999998E-2</v>
      </c>
      <c r="I9" s="5">
        <v>2.1999999999999999E-2</v>
      </c>
      <c r="J9" s="5">
        <v>2.9000000000000001E-2</v>
      </c>
      <c r="K9" s="5">
        <v>2.3E-2</v>
      </c>
      <c r="L9" s="5">
        <v>2.1999999999999999E-2</v>
      </c>
      <c r="M9" s="5">
        <v>4.7E-2</v>
      </c>
      <c r="N9" s="5">
        <v>4.4999999999999998E-2</v>
      </c>
      <c r="O9" s="5">
        <v>4.2999999999999997E-2</v>
      </c>
      <c r="P9" s="5">
        <v>5.8999999999999997E-2</v>
      </c>
      <c r="Q9" s="5">
        <v>1.6E-2</v>
      </c>
      <c r="R9" s="5">
        <v>1.7999999999999999E-2</v>
      </c>
      <c r="S9" s="5">
        <v>2.4E-2</v>
      </c>
      <c r="T9" s="5">
        <v>3.7999999999999999E-2</v>
      </c>
      <c r="U9" s="5">
        <v>1.9E-2</v>
      </c>
      <c r="V9" s="5">
        <v>2.3E-2</v>
      </c>
      <c r="W9" s="5">
        <v>2.5999999999999999E-2</v>
      </c>
      <c r="X9" s="5">
        <v>4.8000000000000001E-2</v>
      </c>
      <c r="Y9" s="5">
        <v>3.2000000000000001E-2</v>
      </c>
      <c r="Z9" s="5">
        <v>1.2999999999999999E-2</v>
      </c>
      <c r="AA9" s="5">
        <v>1.6E-2</v>
      </c>
      <c r="AB9" s="5">
        <v>0.03</v>
      </c>
      <c r="AC9" s="5">
        <v>1.4999999999999999E-2</v>
      </c>
      <c r="AD9" s="5">
        <v>2.5000000000000001E-2</v>
      </c>
      <c r="AE9" s="5">
        <v>1.6E-2</v>
      </c>
      <c r="AF9" s="5">
        <v>1.0999999999999999E-2</v>
      </c>
      <c r="AG9" s="5">
        <v>1.2E-2</v>
      </c>
      <c r="AH9" s="5">
        <v>1.0999999999999999E-2</v>
      </c>
      <c r="AI9" s="5">
        <v>2.8000000000000001E-2</v>
      </c>
      <c r="AJ9" s="5">
        <v>2.9000000000000001E-2</v>
      </c>
      <c r="AK9" s="5">
        <v>1.7000000000000001E-2</v>
      </c>
      <c r="AL9" s="5">
        <v>1.4E-2</v>
      </c>
      <c r="AM9" s="5">
        <v>2.3E-2</v>
      </c>
      <c r="AN9" s="5">
        <v>2.3E-2</v>
      </c>
      <c r="AO9" s="5">
        <v>2.4E-2</v>
      </c>
      <c r="AP9" s="5">
        <v>0.02</v>
      </c>
      <c r="AQ9" s="5">
        <v>3.1E-2</v>
      </c>
      <c r="AR9" s="5">
        <v>1.7000000000000001E-2</v>
      </c>
      <c r="AS9" s="5">
        <v>1.2999999999999999E-2</v>
      </c>
      <c r="AT9" s="5">
        <v>1.4999999999999999E-2</v>
      </c>
      <c r="AU9" s="5">
        <v>1.7999999999999999E-2</v>
      </c>
      <c r="AV9" s="5">
        <v>1.4E-2</v>
      </c>
      <c r="AW9" s="5">
        <v>1.4999999999999999E-2</v>
      </c>
      <c r="AX9" s="5">
        <v>1.4999999999999999E-2</v>
      </c>
      <c r="AY9" s="5">
        <v>8.0000000000000002E-3</v>
      </c>
      <c r="AZ9" s="5">
        <v>1.7000000000000001E-2</v>
      </c>
      <c r="BA9" s="5">
        <v>0.02</v>
      </c>
      <c r="BB9" s="5">
        <v>2.7E-2</v>
      </c>
      <c r="BC9" s="5">
        <v>1.2999999999999999E-2</v>
      </c>
      <c r="BD9" s="5">
        <v>3.2000000000000001E-2</v>
      </c>
      <c r="BE9" s="5">
        <v>0.02</v>
      </c>
      <c r="BF9" s="5">
        <v>1.4999999999999999E-2</v>
      </c>
      <c r="BG9" s="5">
        <v>0.05</v>
      </c>
      <c r="BH9" s="5">
        <v>1.2999999999999999E-2</v>
      </c>
      <c r="BI9" s="5">
        <v>1.4E-2</v>
      </c>
      <c r="BJ9" s="5">
        <v>1.4E-2</v>
      </c>
      <c r="BK9" s="5">
        <v>1.9E-2</v>
      </c>
      <c r="BL9" s="5">
        <v>1.6E-2</v>
      </c>
      <c r="BM9" s="5">
        <v>1.4999999999999999E-2</v>
      </c>
      <c r="BN9" s="5">
        <v>1.2999999999999999E-2</v>
      </c>
    </row>
    <row r="10" spans="1:66" ht="16" x14ac:dyDescent="0.2">
      <c r="A10" s="16" t="s">
        <v>6</v>
      </c>
      <c r="B10" s="4" t="s">
        <v>74</v>
      </c>
      <c r="C10" s="4" t="s">
        <v>95</v>
      </c>
      <c r="D10" s="5">
        <v>6.516</v>
      </c>
      <c r="E10" s="5">
        <v>0.68</v>
      </c>
      <c r="F10" s="5">
        <v>0.68400000000000005</v>
      </c>
      <c r="G10" s="5">
        <v>8.7469999999999999</v>
      </c>
      <c r="H10" s="5">
        <v>4.9909999999999997</v>
      </c>
      <c r="I10" s="5">
        <v>2.1880000000000002</v>
      </c>
      <c r="J10" s="5">
        <v>2.9129999999999998</v>
      </c>
      <c r="K10" s="5">
        <v>2.2080000000000002</v>
      </c>
      <c r="L10" s="5">
        <v>2.3069999999999999</v>
      </c>
      <c r="M10" s="5">
        <v>5.758</v>
      </c>
      <c r="N10" s="5">
        <v>2.4870000000000001</v>
      </c>
      <c r="O10" s="5">
        <v>5.9669999999999996</v>
      </c>
      <c r="P10" s="5">
        <v>5.94</v>
      </c>
      <c r="Q10" s="5">
        <v>1.407</v>
      </c>
      <c r="R10" s="5">
        <v>0.34699999999999998</v>
      </c>
      <c r="S10" s="5">
        <v>1.841</v>
      </c>
      <c r="T10" s="5">
        <v>4.4329999999999998</v>
      </c>
      <c r="U10" s="5">
        <v>1.5469999999999999</v>
      </c>
      <c r="V10" s="5">
        <v>1.7989999999999999</v>
      </c>
      <c r="W10" s="5">
        <v>2.5659999999999998</v>
      </c>
      <c r="X10" s="5">
        <v>2.9350000000000001</v>
      </c>
      <c r="Y10" s="5">
        <v>2.964</v>
      </c>
      <c r="Z10" s="5">
        <v>0.76800000000000002</v>
      </c>
      <c r="AA10" s="5">
        <v>1.6850000000000001</v>
      </c>
      <c r="AB10" s="5">
        <v>2.359</v>
      </c>
      <c r="AC10" s="5">
        <v>1.032</v>
      </c>
      <c r="AD10" s="5">
        <v>1.806</v>
      </c>
      <c r="AE10" s="5">
        <v>0.36299999999999999</v>
      </c>
      <c r="AF10" s="5">
        <v>2.536</v>
      </c>
      <c r="AG10" s="5">
        <v>0.72299999999999998</v>
      </c>
      <c r="AH10" s="5">
        <v>0.40500000000000003</v>
      </c>
      <c r="AI10" s="5">
        <v>1.9259999999999999</v>
      </c>
      <c r="AJ10" s="5">
        <v>2.911</v>
      </c>
      <c r="AK10" s="5">
        <v>0.80600000000000005</v>
      </c>
      <c r="AL10" s="5">
        <v>0.84499999999999997</v>
      </c>
      <c r="AM10" s="5">
        <v>1.744</v>
      </c>
      <c r="AN10" s="5">
        <v>2.6579999999999999</v>
      </c>
      <c r="AO10" s="5">
        <v>1.8220000000000001</v>
      </c>
      <c r="AP10" s="5">
        <v>0.88300000000000001</v>
      </c>
      <c r="AQ10" s="5">
        <v>1.6839999999999999</v>
      </c>
      <c r="AR10" s="5">
        <v>1.407</v>
      </c>
      <c r="AS10" s="5">
        <v>1.5269999999999999</v>
      </c>
      <c r="AT10" s="5">
        <v>0.93200000000000005</v>
      </c>
      <c r="AU10" s="5">
        <v>0.76300000000000001</v>
      </c>
      <c r="AV10" s="5">
        <v>0.67500000000000004</v>
      </c>
      <c r="AW10" s="5">
        <v>0.86399999999999999</v>
      </c>
      <c r="AX10" s="5">
        <v>0.77400000000000002</v>
      </c>
      <c r="AY10" s="5">
        <v>0.73599999999999999</v>
      </c>
      <c r="AZ10" s="5">
        <v>1.1000000000000001</v>
      </c>
      <c r="BA10" s="5">
        <v>1.2629999999999999</v>
      </c>
      <c r="BB10" s="5">
        <v>1.909</v>
      </c>
      <c r="BC10" s="5">
        <v>1.024</v>
      </c>
      <c r="BD10" s="5">
        <v>1.276</v>
      </c>
      <c r="BE10" s="5">
        <v>1.6779999999999999</v>
      </c>
      <c r="BF10" s="5">
        <v>0.79300000000000004</v>
      </c>
      <c r="BG10" s="5">
        <v>3.3969999999999998</v>
      </c>
      <c r="BH10" s="5">
        <v>1.1739999999999999</v>
      </c>
      <c r="BI10" s="5">
        <v>1.423</v>
      </c>
      <c r="BJ10" s="5">
        <v>1.2250000000000001</v>
      </c>
      <c r="BK10" s="5">
        <v>0.99299999999999999</v>
      </c>
      <c r="BL10" s="5">
        <v>1.258</v>
      </c>
      <c r="BM10" s="5">
        <v>0.21199999999999999</v>
      </c>
      <c r="BN10" s="5">
        <v>0.59199999999999997</v>
      </c>
    </row>
    <row r="11" spans="1:66" ht="16" x14ac:dyDescent="0.2">
      <c r="A11" s="16" t="s">
        <v>75</v>
      </c>
      <c r="B11" s="4" t="s">
        <v>76</v>
      </c>
      <c r="C11" s="4" t="s">
        <v>95</v>
      </c>
      <c r="D11" s="5">
        <v>54.247</v>
      </c>
      <c r="E11" s="5">
        <v>62.526000000000003</v>
      </c>
      <c r="F11" s="5">
        <v>99.744</v>
      </c>
      <c r="G11" s="5">
        <v>53.527000000000001</v>
      </c>
      <c r="H11" s="5">
        <v>68.295000000000002</v>
      </c>
      <c r="I11" s="5">
        <v>76.201999999999998</v>
      </c>
      <c r="J11" s="5">
        <v>83.44</v>
      </c>
      <c r="K11" s="5">
        <v>68.893000000000001</v>
      </c>
      <c r="L11" s="5">
        <v>43.466000000000001</v>
      </c>
      <c r="M11" s="5">
        <v>71.45</v>
      </c>
      <c r="N11" s="5">
        <v>60.026000000000003</v>
      </c>
      <c r="O11" s="5">
        <v>79.447999999999993</v>
      </c>
      <c r="P11" s="5">
        <v>71.623999999999995</v>
      </c>
      <c r="Q11" s="5">
        <v>46.081000000000003</v>
      </c>
      <c r="R11" s="5">
        <v>74.099000000000004</v>
      </c>
      <c r="S11" s="5">
        <v>88.527000000000001</v>
      </c>
      <c r="T11" s="5">
        <v>67.162999999999997</v>
      </c>
      <c r="U11" s="17">
        <v>100.25700000000001</v>
      </c>
      <c r="V11" s="5">
        <v>46.445</v>
      </c>
      <c r="W11" s="5">
        <v>65.483000000000004</v>
      </c>
      <c r="X11" s="5">
        <v>50.621000000000002</v>
      </c>
      <c r="Y11" s="5">
        <v>59.753</v>
      </c>
      <c r="Z11" s="5">
        <v>56.52</v>
      </c>
      <c r="AA11" s="5">
        <v>60.216000000000001</v>
      </c>
      <c r="AB11" s="5">
        <v>32.423000000000002</v>
      </c>
      <c r="AC11" s="5">
        <v>24.817</v>
      </c>
      <c r="AD11" s="5">
        <v>49.823</v>
      </c>
      <c r="AE11" s="5">
        <v>61.703000000000003</v>
      </c>
      <c r="AF11" s="5">
        <v>44.667000000000002</v>
      </c>
      <c r="AG11" s="5">
        <v>80.540000000000006</v>
      </c>
      <c r="AH11" s="5">
        <v>44.872999999999998</v>
      </c>
      <c r="AI11" s="5">
        <v>45.463999999999999</v>
      </c>
      <c r="AJ11" s="5">
        <v>40.442999999999998</v>
      </c>
      <c r="AK11" s="5">
        <v>44.472999999999999</v>
      </c>
      <c r="AL11" s="5">
        <v>40.72</v>
      </c>
      <c r="AM11" s="5">
        <v>79.391999999999996</v>
      </c>
      <c r="AN11" s="5">
        <v>50.350999999999999</v>
      </c>
      <c r="AO11" s="5">
        <v>58.207999999999998</v>
      </c>
      <c r="AP11" s="5">
        <v>42.683</v>
      </c>
      <c r="AQ11" s="5">
        <v>40.335999999999999</v>
      </c>
      <c r="AR11" s="5">
        <v>66.653999999999996</v>
      </c>
      <c r="AS11" s="5">
        <v>66.054000000000002</v>
      </c>
      <c r="AT11" s="5">
        <v>47.701000000000001</v>
      </c>
      <c r="AU11" s="5">
        <v>47.564</v>
      </c>
      <c r="AV11" s="5">
        <v>45.851999999999997</v>
      </c>
      <c r="AW11" s="5">
        <v>55.533000000000001</v>
      </c>
      <c r="AX11" s="5">
        <v>55.070999999999998</v>
      </c>
      <c r="AY11" s="5">
        <v>42.393000000000001</v>
      </c>
      <c r="AZ11" s="5">
        <v>65.268000000000001</v>
      </c>
      <c r="BA11" s="17">
        <v>100.886</v>
      </c>
      <c r="BB11" s="5">
        <v>45.148000000000003</v>
      </c>
      <c r="BC11" s="5">
        <v>58.314</v>
      </c>
      <c r="BD11" s="5">
        <v>20.716000000000001</v>
      </c>
      <c r="BE11" s="5">
        <v>26.209</v>
      </c>
      <c r="BF11" s="5">
        <v>28.396999999999998</v>
      </c>
      <c r="BG11" s="5">
        <v>28.995999999999999</v>
      </c>
      <c r="BH11" s="5">
        <v>26.931999999999999</v>
      </c>
      <c r="BI11" s="5">
        <v>18.84</v>
      </c>
      <c r="BJ11" s="5">
        <v>60.433999999999997</v>
      </c>
      <c r="BK11" s="5">
        <v>29.402000000000001</v>
      </c>
      <c r="BL11" s="5">
        <v>41.652999999999999</v>
      </c>
      <c r="BM11" s="5">
        <v>32.962000000000003</v>
      </c>
      <c r="BN11" s="5">
        <v>38.835000000000001</v>
      </c>
    </row>
    <row r="12" spans="1:66" ht="16" x14ac:dyDescent="0.2">
      <c r="A12" s="16" t="s">
        <v>7</v>
      </c>
      <c r="B12" s="4" t="s">
        <v>77</v>
      </c>
      <c r="C12" s="4" t="s">
        <v>95</v>
      </c>
      <c r="D12" s="17">
        <v>119.367</v>
      </c>
      <c r="E12" s="5">
        <v>21.56</v>
      </c>
      <c r="F12" s="5">
        <v>27.579000000000001</v>
      </c>
      <c r="G12" s="17">
        <v>94.935000000000002</v>
      </c>
      <c r="H12" s="5">
        <v>68.313999999999993</v>
      </c>
      <c r="I12" s="5">
        <v>41.771000000000001</v>
      </c>
      <c r="J12" s="5">
        <v>45.737000000000002</v>
      </c>
      <c r="K12" s="5">
        <v>41.948999999999998</v>
      </c>
      <c r="L12" s="5">
        <v>38.710999999999999</v>
      </c>
      <c r="M12" s="5">
        <v>72.888999999999996</v>
      </c>
      <c r="N12" s="5">
        <v>33.805</v>
      </c>
      <c r="O12" s="5">
        <v>57.758000000000003</v>
      </c>
      <c r="P12" s="5">
        <v>70.656999999999996</v>
      </c>
      <c r="Q12" s="5">
        <v>25.181000000000001</v>
      </c>
      <c r="R12" s="5">
        <v>25.36</v>
      </c>
      <c r="S12" s="5">
        <v>40.241999999999997</v>
      </c>
      <c r="T12" s="5">
        <v>52.692999999999998</v>
      </c>
      <c r="U12" s="5">
        <v>31.94</v>
      </c>
      <c r="V12" s="5">
        <v>30.207999999999998</v>
      </c>
      <c r="W12" s="5">
        <v>37.996000000000002</v>
      </c>
      <c r="X12" s="5">
        <v>54.472000000000001</v>
      </c>
      <c r="Y12" s="5">
        <v>43.258000000000003</v>
      </c>
      <c r="Z12" s="5">
        <v>26.222999999999999</v>
      </c>
      <c r="AA12" s="5">
        <v>31.457999999999998</v>
      </c>
      <c r="AB12" s="5">
        <v>43.906999999999996</v>
      </c>
      <c r="AC12" s="5">
        <v>23.72</v>
      </c>
      <c r="AD12" s="5">
        <v>35.369999999999997</v>
      </c>
      <c r="AE12" s="5">
        <v>19.088000000000001</v>
      </c>
      <c r="AF12" s="5">
        <v>38.57</v>
      </c>
      <c r="AG12" s="5">
        <v>35.014000000000003</v>
      </c>
      <c r="AH12" s="5">
        <v>21.454000000000001</v>
      </c>
      <c r="AI12" s="5">
        <v>38.036999999999999</v>
      </c>
      <c r="AJ12" s="5">
        <v>36.398000000000003</v>
      </c>
      <c r="AK12" s="5">
        <v>33.155000000000001</v>
      </c>
      <c r="AL12" s="5">
        <v>18.983000000000001</v>
      </c>
      <c r="AM12" s="5">
        <v>27.966000000000001</v>
      </c>
      <c r="AN12" s="5">
        <v>34.954000000000001</v>
      </c>
      <c r="AO12" s="5">
        <v>31.725000000000001</v>
      </c>
      <c r="AP12" s="5">
        <v>28.68</v>
      </c>
      <c r="AQ12" s="5">
        <v>33.011000000000003</v>
      </c>
      <c r="AR12" s="5">
        <v>29.631</v>
      </c>
      <c r="AS12" s="5">
        <v>31.95</v>
      </c>
      <c r="AT12" s="5">
        <v>26.59</v>
      </c>
      <c r="AU12" s="5">
        <v>19.309000000000001</v>
      </c>
      <c r="AV12" s="5">
        <v>19.997</v>
      </c>
      <c r="AW12" s="5">
        <v>23.498000000000001</v>
      </c>
      <c r="AX12" s="5">
        <v>28.161000000000001</v>
      </c>
      <c r="AY12" s="5">
        <v>23.38</v>
      </c>
      <c r="AZ12" s="5">
        <v>25.611000000000001</v>
      </c>
      <c r="BA12" s="5">
        <v>29.513999999999999</v>
      </c>
      <c r="BB12" s="5">
        <v>29.251000000000001</v>
      </c>
      <c r="BC12" s="5">
        <v>26.16</v>
      </c>
      <c r="BD12" s="5">
        <v>29.635000000000002</v>
      </c>
      <c r="BE12" s="5">
        <v>31.478000000000002</v>
      </c>
      <c r="BF12" s="5">
        <v>25.536999999999999</v>
      </c>
      <c r="BG12" s="5">
        <v>46.033999999999999</v>
      </c>
      <c r="BH12" s="5">
        <v>29.550999999999998</v>
      </c>
      <c r="BI12" s="5">
        <v>25.074999999999999</v>
      </c>
      <c r="BJ12" s="5">
        <v>22.388000000000002</v>
      </c>
      <c r="BK12" s="5">
        <v>25.425000000000001</v>
      </c>
      <c r="BL12" s="5">
        <v>35.515999999999998</v>
      </c>
      <c r="BM12" s="5">
        <v>17.911999999999999</v>
      </c>
      <c r="BN12" s="5">
        <v>41.594999999999999</v>
      </c>
    </row>
    <row r="13" spans="1:66" ht="16" x14ac:dyDescent="0.2">
      <c r="A13" s="16" t="s">
        <v>8</v>
      </c>
      <c r="B13" s="4" t="s">
        <v>78</v>
      </c>
      <c r="C13" s="4" t="s">
        <v>95</v>
      </c>
      <c r="D13" s="5">
        <v>0.13</v>
      </c>
      <c r="E13" s="5">
        <v>0.19400000000000001</v>
      </c>
      <c r="F13" s="5">
        <v>8.8999999999999996E-2</v>
      </c>
      <c r="G13" s="5">
        <v>0.11899999999999999</v>
      </c>
      <c r="H13" s="5">
        <v>8.8999999999999996E-2</v>
      </c>
      <c r="I13" s="5">
        <v>0.11</v>
      </c>
      <c r="J13" s="5">
        <v>8.7999999999999995E-2</v>
      </c>
      <c r="K13" s="5">
        <v>0.10100000000000001</v>
      </c>
      <c r="L13" s="5">
        <v>6.6000000000000003E-2</v>
      </c>
      <c r="M13" s="5">
        <v>0.10299999999999999</v>
      </c>
      <c r="N13" s="5">
        <v>9.2999999999999999E-2</v>
      </c>
      <c r="O13" s="5">
        <v>0.111</v>
      </c>
      <c r="P13" s="5">
        <v>0.17</v>
      </c>
      <c r="Q13" s="5">
        <v>6.5000000000000002E-2</v>
      </c>
      <c r="R13" s="5">
        <v>8.7999999999999995E-2</v>
      </c>
      <c r="S13" s="5">
        <v>6.5000000000000002E-2</v>
      </c>
      <c r="T13" s="5">
        <v>8.5000000000000006E-2</v>
      </c>
      <c r="U13" s="5">
        <v>0.152</v>
      </c>
      <c r="V13" s="5">
        <v>0.107</v>
      </c>
      <c r="W13" s="5">
        <v>0.219</v>
      </c>
      <c r="X13" s="5">
        <v>0.17399999999999999</v>
      </c>
      <c r="Y13" s="5">
        <v>0.111</v>
      </c>
      <c r="Z13" s="5">
        <v>8.1000000000000003E-2</v>
      </c>
      <c r="AA13" s="5">
        <v>0.193</v>
      </c>
      <c r="AB13" s="5">
        <v>6.2E-2</v>
      </c>
      <c r="AC13" s="5">
        <v>0.04</v>
      </c>
      <c r="AD13" s="5">
        <v>0.114</v>
      </c>
      <c r="AE13" s="5">
        <v>6.2E-2</v>
      </c>
      <c r="AF13" s="5">
        <v>0.14199999999999999</v>
      </c>
      <c r="AG13" s="5">
        <v>0.121</v>
      </c>
      <c r="AH13" s="5">
        <v>9.7000000000000003E-2</v>
      </c>
      <c r="AI13" s="5">
        <v>0.33600000000000002</v>
      </c>
      <c r="AJ13" s="5">
        <v>0.105</v>
      </c>
      <c r="AK13" s="5">
        <v>0.246</v>
      </c>
      <c r="AL13" s="5">
        <v>0.114</v>
      </c>
      <c r="AM13" s="5">
        <v>9.8000000000000004E-2</v>
      </c>
      <c r="AN13" s="5">
        <v>0.19600000000000001</v>
      </c>
      <c r="AO13" s="5">
        <v>0.14000000000000001</v>
      </c>
      <c r="AP13" s="5">
        <v>0.122</v>
      </c>
      <c r="AQ13" s="5">
        <v>9.4E-2</v>
      </c>
      <c r="AR13" s="5">
        <v>0.27900000000000003</v>
      </c>
      <c r="AS13" s="5">
        <v>5.6000000000000001E-2</v>
      </c>
      <c r="AT13" s="5">
        <v>6.8000000000000005E-2</v>
      </c>
      <c r="AU13" s="5">
        <v>7.6999999999999999E-2</v>
      </c>
      <c r="AV13" s="5">
        <v>0.13</v>
      </c>
      <c r="AW13" s="5">
        <v>0.11899999999999999</v>
      </c>
      <c r="AX13" s="5">
        <v>9.4E-2</v>
      </c>
      <c r="AY13" s="5">
        <v>7.1999999999999995E-2</v>
      </c>
      <c r="AZ13" s="5">
        <v>0.224</v>
      </c>
      <c r="BA13" s="5">
        <v>0.125</v>
      </c>
      <c r="BB13" s="5">
        <v>0.29499999999999998</v>
      </c>
      <c r="BC13" s="5">
        <v>0.29299999999999998</v>
      </c>
      <c r="BD13" s="5">
        <v>5.6000000000000001E-2</v>
      </c>
      <c r="BE13" s="5">
        <v>0.22800000000000001</v>
      </c>
      <c r="BF13" s="5">
        <v>0.27900000000000003</v>
      </c>
      <c r="BG13" s="5">
        <v>0.11799999999999999</v>
      </c>
      <c r="BH13" s="5">
        <v>0.153</v>
      </c>
      <c r="BI13" s="5">
        <v>9.0999999999999998E-2</v>
      </c>
      <c r="BJ13" s="5">
        <v>5.8000000000000003E-2</v>
      </c>
      <c r="BK13" s="5">
        <v>2.5000000000000001E-2</v>
      </c>
      <c r="BL13" s="5">
        <v>2.1000000000000001E-2</v>
      </c>
      <c r="BM13" s="5">
        <v>1.7000000000000001E-2</v>
      </c>
      <c r="BN13" s="5">
        <v>3.5000000000000003E-2</v>
      </c>
    </row>
    <row r="14" spans="1:66" ht="16" x14ac:dyDescent="0.2">
      <c r="A14" s="16" t="s">
        <v>9</v>
      </c>
      <c r="B14" s="4" t="s">
        <v>79</v>
      </c>
      <c r="C14" s="4" t="s">
        <v>95</v>
      </c>
      <c r="D14" s="5">
        <v>2.8650000000000002</v>
      </c>
      <c r="E14" s="5">
        <v>0.93100000000000005</v>
      </c>
      <c r="F14" s="5">
        <v>0.58299999999999996</v>
      </c>
      <c r="G14" s="5">
        <v>2.84</v>
      </c>
      <c r="H14" s="5">
        <v>3.0289999999999999</v>
      </c>
      <c r="I14" s="5">
        <v>1.319</v>
      </c>
      <c r="J14" s="5">
        <v>1.859</v>
      </c>
      <c r="K14" s="5">
        <v>1.925</v>
      </c>
      <c r="L14" s="5">
        <v>1.82</v>
      </c>
      <c r="M14" s="5">
        <v>2.8050000000000002</v>
      </c>
      <c r="N14" s="5">
        <v>1.228</v>
      </c>
      <c r="O14" s="5">
        <v>3.1480000000000001</v>
      </c>
      <c r="P14" s="5">
        <v>2.1549999999999998</v>
      </c>
      <c r="Q14" s="5">
        <v>1.494</v>
      </c>
      <c r="R14" s="5">
        <v>0.51</v>
      </c>
      <c r="S14" s="5">
        <v>1.994</v>
      </c>
      <c r="T14" s="5">
        <v>2.766</v>
      </c>
      <c r="U14" s="5">
        <v>1.0740000000000001</v>
      </c>
      <c r="V14" s="5">
        <v>1.4339999999999999</v>
      </c>
      <c r="W14" s="5">
        <v>1.992</v>
      </c>
      <c r="X14" s="5">
        <v>1.794</v>
      </c>
      <c r="Y14" s="5">
        <v>1.1830000000000001</v>
      </c>
      <c r="Z14" s="5">
        <v>0.92100000000000004</v>
      </c>
      <c r="AA14" s="5">
        <v>0.97</v>
      </c>
      <c r="AB14" s="5">
        <v>2.1739999999999999</v>
      </c>
      <c r="AC14" s="5">
        <v>0.71699999999999997</v>
      </c>
      <c r="AD14" s="5">
        <v>1.1519999999999999</v>
      </c>
      <c r="AE14" s="5">
        <v>0.81100000000000005</v>
      </c>
      <c r="AF14" s="5">
        <v>0.98299999999999998</v>
      </c>
      <c r="AG14" s="5">
        <v>0.56399999999999995</v>
      </c>
      <c r="AH14" s="5">
        <v>0.42</v>
      </c>
      <c r="AI14" s="5">
        <v>1.5589999999999999</v>
      </c>
      <c r="AJ14" s="5">
        <v>2.7450000000000001</v>
      </c>
      <c r="AK14" s="5">
        <v>0.94599999999999995</v>
      </c>
      <c r="AL14" s="5">
        <v>0.70799999999999996</v>
      </c>
      <c r="AM14" s="5">
        <v>1.3640000000000001</v>
      </c>
      <c r="AN14" s="5">
        <v>1.2270000000000001</v>
      </c>
      <c r="AO14" s="5">
        <v>1.641</v>
      </c>
      <c r="AP14" s="5">
        <v>1.278</v>
      </c>
      <c r="AQ14" s="5">
        <v>2.3050000000000002</v>
      </c>
      <c r="AR14" s="5">
        <v>1.204</v>
      </c>
      <c r="AS14" s="5">
        <v>1.0649999999999999</v>
      </c>
      <c r="AT14" s="5">
        <v>0.71499999999999997</v>
      </c>
      <c r="AU14" s="5">
        <v>1.0029999999999999</v>
      </c>
      <c r="AV14" s="5">
        <v>2.1659999999999999</v>
      </c>
      <c r="AW14" s="5">
        <v>0.67600000000000005</v>
      </c>
      <c r="AX14" s="5">
        <v>0.65100000000000002</v>
      </c>
      <c r="AY14" s="5">
        <v>0.85599999999999998</v>
      </c>
      <c r="AZ14" s="5">
        <v>1.101</v>
      </c>
      <c r="BA14" s="5">
        <v>1.5409999999999999</v>
      </c>
      <c r="BB14" s="5">
        <v>1.0029999999999999</v>
      </c>
      <c r="BC14" s="5">
        <v>0.85299999999999998</v>
      </c>
      <c r="BD14" s="5">
        <v>1.8480000000000001</v>
      </c>
      <c r="BE14" s="5">
        <v>4.0019999999999998</v>
      </c>
      <c r="BF14" s="5">
        <v>3.47</v>
      </c>
      <c r="BG14" s="5">
        <v>3.379</v>
      </c>
      <c r="BH14" s="5">
        <v>2.27</v>
      </c>
      <c r="BI14" s="5">
        <v>2.31</v>
      </c>
      <c r="BJ14" s="5">
        <v>0.88400000000000001</v>
      </c>
      <c r="BK14" s="5">
        <v>0.80400000000000005</v>
      </c>
      <c r="BL14" s="5">
        <v>0.72499999999999998</v>
      </c>
      <c r="BM14" s="5">
        <v>0.371</v>
      </c>
      <c r="BN14" s="5">
        <v>0.78900000000000003</v>
      </c>
    </row>
    <row r="15" spans="1:66" ht="16" x14ac:dyDescent="0.2">
      <c r="A15" s="16" t="s">
        <v>10</v>
      </c>
      <c r="B15" s="4" t="s">
        <v>80</v>
      </c>
      <c r="C15" s="4" t="s">
        <v>95</v>
      </c>
      <c r="D15" s="5">
        <v>7.1689999999999996</v>
      </c>
      <c r="E15" s="5">
        <v>8.3670000000000009</v>
      </c>
      <c r="F15" s="5">
        <v>12.696</v>
      </c>
      <c r="G15" s="5">
        <v>9.3670000000000009</v>
      </c>
      <c r="H15" s="5">
        <v>9.3279999999999994</v>
      </c>
      <c r="I15" s="5">
        <v>8.5619999999999994</v>
      </c>
      <c r="J15" s="5">
        <v>9.7330000000000005</v>
      </c>
      <c r="K15" s="5">
        <v>13.022</v>
      </c>
      <c r="L15" s="5">
        <v>8.2149999999999999</v>
      </c>
      <c r="M15" s="5">
        <v>11.321999999999999</v>
      </c>
      <c r="N15" s="5">
        <v>7.2729999999999997</v>
      </c>
      <c r="O15" s="5">
        <v>9.8439999999999994</v>
      </c>
      <c r="P15" s="5">
        <v>8.59</v>
      </c>
      <c r="Q15" s="5">
        <v>5.1909999999999998</v>
      </c>
      <c r="R15" s="5">
        <v>8.5090000000000003</v>
      </c>
      <c r="S15" s="5">
        <v>6.6680000000000001</v>
      </c>
      <c r="T15" s="5">
        <v>10.454000000000001</v>
      </c>
      <c r="U15" s="5">
        <v>7.9329999999999998</v>
      </c>
      <c r="V15" s="5">
        <v>8.01</v>
      </c>
      <c r="W15" s="5">
        <v>7.8159999999999998</v>
      </c>
      <c r="X15" s="5">
        <v>2.6019999999999999</v>
      </c>
      <c r="Y15" s="5">
        <v>9.3800000000000008</v>
      </c>
      <c r="Z15" s="5">
        <v>7.5810000000000004</v>
      </c>
      <c r="AA15" s="5">
        <v>6.258</v>
      </c>
      <c r="AB15" s="5">
        <v>6.6219999999999999</v>
      </c>
      <c r="AC15" s="5">
        <v>5.0439999999999996</v>
      </c>
      <c r="AD15" s="5">
        <v>7.2759999999999998</v>
      </c>
      <c r="AE15" s="5">
        <v>7.4480000000000004</v>
      </c>
      <c r="AF15" s="5">
        <v>4.0819999999999999</v>
      </c>
      <c r="AG15" s="5">
        <v>9.2330000000000005</v>
      </c>
      <c r="AH15" s="5">
        <v>9.9440000000000008</v>
      </c>
      <c r="AI15" s="5">
        <v>7.3819999999999997</v>
      </c>
      <c r="AJ15" s="5">
        <v>8.33</v>
      </c>
      <c r="AK15" s="5">
        <v>8.859</v>
      </c>
      <c r="AL15" s="5">
        <v>5.1689999999999996</v>
      </c>
      <c r="AM15" s="5">
        <v>8.9109999999999996</v>
      </c>
      <c r="AN15" s="5">
        <v>9.76</v>
      </c>
      <c r="AO15" s="5">
        <v>5.51</v>
      </c>
      <c r="AP15" s="5">
        <v>7.47</v>
      </c>
      <c r="AQ15" s="5">
        <v>6.6559999999999997</v>
      </c>
      <c r="AR15" s="5">
        <v>6.8979999999999997</v>
      </c>
      <c r="AS15" s="5">
        <v>10.891999999999999</v>
      </c>
      <c r="AT15" s="5">
        <v>12.246</v>
      </c>
      <c r="AU15" s="5">
        <v>7.577</v>
      </c>
      <c r="AV15" s="5">
        <v>7.7279999999999998</v>
      </c>
      <c r="AW15" s="5">
        <v>6.8490000000000002</v>
      </c>
      <c r="AX15" s="5">
        <v>7.6120000000000001</v>
      </c>
      <c r="AY15" s="5">
        <v>8.1969999999999992</v>
      </c>
      <c r="AZ15" s="5">
        <v>11.709</v>
      </c>
      <c r="BA15" s="5">
        <v>13.558</v>
      </c>
      <c r="BB15" s="5">
        <v>6.2539999999999996</v>
      </c>
      <c r="BC15" s="5">
        <v>10.372</v>
      </c>
      <c r="BD15" s="5">
        <v>6.9980000000000002</v>
      </c>
      <c r="BE15" s="5">
        <v>10.058999999999999</v>
      </c>
      <c r="BF15" s="5">
        <v>7.1120000000000001</v>
      </c>
      <c r="BG15" s="5">
        <v>6.5019999999999998</v>
      </c>
      <c r="BH15" s="5">
        <v>6.3760000000000003</v>
      </c>
      <c r="BI15" s="5">
        <v>5.9710000000000001</v>
      </c>
      <c r="BJ15" s="5">
        <v>7.6230000000000002</v>
      </c>
      <c r="BK15" s="5">
        <v>12.02</v>
      </c>
      <c r="BL15" s="5">
        <v>15.465</v>
      </c>
      <c r="BM15" s="5">
        <v>6.875</v>
      </c>
      <c r="BN15" s="5">
        <v>13.497</v>
      </c>
    </row>
    <row r="16" spans="1:66" ht="16" x14ac:dyDescent="0.2">
      <c r="A16" s="16" t="s">
        <v>11</v>
      </c>
      <c r="B16" s="4" t="s">
        <v>81</v>
      </c>
      <c r="C16" s="4" t="s">
        <v>95</v>
      </c>
      <c r="D16" s="5">
        <v>54.956000000000003</v>
      </c>
      <c r="E16" s="5">
        <v>39.710999999999999</v>
      </c>
      <c r="F16" s="5">
        <v>50.917999999999999</v>
      </c>
      <c r="G16" s="5">
        <v>50.689</v>
      </c>
      <c r="H16" s="5">
        <v>49.530999999999999</v>
      </c>
      <c r="I16" s="5">
        <v>51.37</v>
      </c>
      <c r="J16" s="5">
        <v>49.976999999999997</v>
      </c>
      <c r="K16" s="5">
        <v>47.412999999999997</v>
      </c>
      <c r="L16" s="5">
        <v>37.58</v>
      </c>
      <c r="M16" s="5">
        <v>49.731000000000002</v>
      </c>
      <c r="N16" s="5">
        <v>41.223999999999997</v>
      </c>
      <c r="O16" s="5">
        <v>45.558</v>
      </c>
      <c r="P16" s="5">
        <v>52.514000000000003</v>
      </c>
      <c r="Q16" s="5">
        <v>33.628999999999998</v>
      </c>
      <c r="R16" s="5">
        <v>50.786000000000001</v>
      </c>
      <c r="S16" s="5">
        <v>47.820999999999998</v>
      </c>
      <c r="T16" s="5">
        <v>51.779000000000003</v>
      </c>
      <c r="U16" s="5">
        <v>44.204999999999998</v>
      </c>
      <c r="V16" s="5">
        <v>46.545000000000002</v>
      </c>
      <c r="W16" s="5">
        <v>43.715000000000003</v>
      </c>
      <c r="X16" s="5">
        <v>31.738</v>
      </c>
      <c r="Y16" s="5">
        <v>54.408999999999999</v>
      </c>
      <c r="Z16" s="5">
        <v>42.404000000000003</v>
      </c>
      <c r="AA16" s="5">
        <v>40.829000000000001</v>
      </c>
      <c r="AB16" s="5">
        <v>44.052999999999997</v>
      </c>
      <c r="AC16" s="5">
        <v>36.773000000000003</v>
      </c>
      <c r="AD16" s="5">
        <v>45.283000000000001</v>
      </c>
      <c r="AE16" s="5">
        <v>40.091999999999999</v>
      </c>
      <c r="AF16" s="5">
        <v>47.28</v>
      </c>
      <c r="AG16" s="5">
        <v>58.432000000000002</v>
      </c>
      <c r="AH16" s="5">
        <v>49.941000000000003</v>
      </c>
      <c r="AI16" s="5">
        <v>60.11</v>
      </c>
      <c r="AJ16" s="5">
        <v>57.25</v>
      </c>
      <c r="AK16" s="5">
        <v>58.283999999999999</v>
      </c>
      <c r="AL16" s="5">
        <v>38.520000000000003</v>
      </c>
      <c r="AM16" s="5">
        <v>42.741999999999997</v>
      </c>
      <c r="AN16" s="5">
        <v>45.284999999999997</v>
      </c>
      <c r="AO16" s="5">
        <v>38.741999999999997</v>
      </c>
      <c r="AP16" s="5">
        <v>47.014000000000003</v>
      </c>
      <c r="AQ16" s="5">
        <v>36.356999999999999</v>
      </c>
      <c r="AR16" s="5">
        <v>62.966999999999999</v>
      </c>
      <c r="AS16" s="5">
        <v>50.314</v>
      </c>
      <c r="AT16" s="5">
        <v>54.96</v>
      </c>
      <c r="AU16" s="5">
        <v>34.564</v>
      </c>
      <c r="AV16" s="5">
        <v>45.75</v>
      </c>
      <c r="AW16" s="5">
        <v>47.177</v>
      </c>
      <c r="AX16" s="5">
        <v>56.841999999999999</v>
      </c>
      <c r="AY16" s="5">
        <v>69.909000000000006</v>
      </c>
      <c r="AZ16" s="5">
        <v>69.644999999999996</v>
      </c>
      <c r="BA16" s="5">
        <v>56.167999999999999</v>
      </c>
      <c r="BB16" s="5">
        <v>57.674999999999997</v>
      </c>
      <c r="BC16" s="5">
        <v>59.024999999999999</v>
      </c>
      <c r="BD16" s="5">
        <v>62.857999999999997</v>
      </c>
      <c r="BE16" s="5">
        <v>48.064</v>
      </c>
      <c r="BF16" s="5">
        <v>58.265999999999998</v>
      </c>
      <c r="BG16" s="5">
        <v>63.088999999999999</v>
      </c>
      <c r="BH16" s="5">
        <v>58.637</v>
      </c>
      <c r="BI16" s="5">
        <v>44.468000000000004</v>
      </c>
      <c r="BJ16" s="5">
        <v>32.905999999999999</v>
      </c>
      <c r="BK16" s="5">
        <v>43.68</v>
      </c>
      <c r="BL16" s="5">
        <v>59.01</v>
      </c>
      <c r="BM16" s="5">
        <v>38.405999999999999</v>
      </c>
      <c r="BN16" s="5">
        <v>62.4</v>
      </c>
    </row>
    <row r="17" spans="1:66" ht="16" x14ac:dyDescent="0.2">
      <c r="A17" s="16" t="s">
        <v>12</v>
      </c>
      <c r="B17" s="4" t="s">
        <v>82</v>
      </c>
      <c r="C17" s="4" t="s">
        <v>95</v>
      </c>
      <c r="D17" s="5">
        <v>3.6999999999999998E-2</v>
      </c>
      <c r="E17" s="5">
        <v>0.113</v>
      </c>
      <c r="F17" s="5">
        <v>0.182</v>
      </c>
      <c r="G17" s="5">
        <v>0.34899999999999998</v>
      </c>
      <c r="H17" s="5">
        <v>0.17899999999999999</v>
      </c>
      <c r="I17" s="5">
        <v>0.32100000000000001</v>
      </c>
      <c r="J17" s="5">
        <v>0.161</v>
      </c>
      <c r="K17" s="5">
        <v>0.17899999999999999</v>
      </c>
      <c r="L17" s="5">
        <v>0.20200000000000001</v>
      </c>
      <c r="M17" s="5">
        <v>0.11799999999999999</v>
      </c>
      <c r="N17" s="5">
        <v>0.318</v>
      </c>
      <c r="O17" s="5">
        <v>0.27300000000000002</v>
      </c>
      <c r="P17" s="5">
        <v>7.4999999999999997E-2</v>
      </c>
      <c r="Q17" s="5">
        <v>0.30399999999999999</v>
      </c>
      <c r="R17" s="5">
        <v>0.23799999999999999</v>
      </c>
      <c r="S17" s="5">
        <v>0.23300000000000001</v>
      </c>
      <c r="T17" s="5">
        <v>0.3</v>
      </c>
      <c r="U17" s="5">
        <v>0.124</v>
      </c>
      <c r="V17" s="5">
        <v>0.27</v>
      </c>
      <c r="W17" s="5">
        <v>0.23300000000000001</v>
      </c>
      <c r="X17" s="5">
        <v>0.37</v>
      </c>
      <c r="Y17" s="5">
        <v>0.57199999999999995</v>
      </c>
      <c r="Z17" s="5">
        <v>0.60599999999999998</v>
      </c>
      <c r="AA17" s="5">
        <v>0.33100000000000002</v>
      </c>
      <c r="AB17" s="5">
        <v>8.3000000000000004E-2</v>
      </c>
      <c r="AC17" s="5">
        <v>2.5999999999999999E-2</v>
      </c>
      <c r="AD17" s="5">
        <v>3.4000000000000002E-2</v>
      </c>
      <c r="AE17" s="5">
        <v>0.46300000000000002</v>
      </c>
      <c r="AF17" s="5">
        <v>0.23499999999999999</v>
      </c>
      <c r="AG17" s="5">
        <v>0.46400000000000002</v>
      </c>
      <c r="AH17" s="5">
        <v>0.26100000000000001</v>
      </c>
      <c r="AI17" s="5">
        <v>8.7999999999999995E-2</v>
      </c>
      <c r="AJ17" s="5">
        <v>5.0999999999999997E-2</v>
      </c>
      <c r="AK17" s="5">
        <v>0.28399999999999997</v>
      </c>
      <c r="AL17" s="5">
        <v>0.193</v>
      </c>
      <c r="AM17" s="5">
        <v>0.27600000000000002</v>
      </c>
      <c r="AN17" s="5">
        <v>0.157</v>
      </c>
      <c r="AO17" s="5">
        <v>8.7999999999999995E-2</v>
      </c>
      <c r="AP17" s="5">
        <v>0.28599999999999998</v>
      </c>
      <c r="AQ17" s="5">
        <v>0.65200000000000002</v>
      </c>
      <c r="AR17" s="5">
        <v>0.11799999999999999</v>
      </c>
      <c r="AS17" s="5">
        <v>0.188</v>
      </c>
      <c r="AT17" s="5">
        <v>0.13700000000000001</v>
      </c>
      <c r="AU17" s="5">
        <v>0.20699999999999999</v>
      </c>
      <c r="AV17" s="5">
        <v>0.19500000000000001</v>
      </c>
      <c r="AW17" s="5">
        <v>0.42699999999999999</v>
      </c>
      <c r="AX17" s="5">
        <v>0.29199999999999998</v>
      </c>
      <c r="AY17" s="5">
        <v>0.27100000000000002</v>
      </c>
      <c r="AZ17" s="5">
        <v>0.189</v>
      </c>
      <c r="BA17" s="5">
        <v>0.161</v>
      </c>
      <c r="BB17" s="5">
        <v>0.249</v>
      </c>
      <c r="BC17" s="5">
        <v>0.16900000000000001</v>
      </c>
      <c r="BD17" s="5">
        <v>6.9000000000000006E-2</v>
      </c>
      <c r="BE17" s="5">
        <v>5.8999999999999997E-2</v>
      </c>
      <c r="BF17" s="5">
        <v>4.8000000000000001E-2</v>
      </c>
      <c r="BG17" s="5">
        <v>5.3999999999999999E-2</v>
      </c>
      <c r="BH17" s="5">
        <v>6.5000000000000002E-2</v>
      </c>
      <c r="BI17" s="5">
        <v>5.6000000000000001E-2</v>
      </c>
      <c r="BJ17" s="5">
        <v>0.79300000000000004</v>
      </c>
      <c r="BK17" s="5">
        <v>5.2999999999999999E-2</v>
      </c>
      <c r="BL17" s="5">
        <v>6.6000000000000003E-2</v>
      </c>
      <c r="BM17" s="5">
        <v>3.5999999999999997E-2</v>
      </c>
      <c r="BN17" s="5">
        <v>3.3000000000000002E-2</v>
      </c>
    </row>
    <row r="18" spans="1:66" ht="16" x14ac:dyDescent="0.2">
      <c r="A18" s="16" t="s">
        <v>13</v>
      </c>
      <c r="B18" s="4" t="s">
        <v>83</v>
      </c>
      <c r="C18" s="4" t="s">
        <v>95</v>
      </c>
      <c r="D18" s="5"/>
      <c r="E18" s="5"/>
      <c r="F18" s="5"/>
      <c r="G18" s="5"/>
      <c r="H18" s="5"/>
      <c r="I18" s="5"/>
      <c r="J18" s="5">
        <v>0.14099999999999999</v>
      </c>
      <c r="K18" s="5"/>
      <c r="L18" s="5">
        <v>0.19800000000000001</v>
      </c>
      <c r="M18" s="5"/>
      <c r="N18" s="5"/>
      <c r="O18" s="5">
        <v>0.221</v>
      </c>
      <c r="P18" s="5"/>
      <c r="Q18" s="5"/>
      <c r="R18" s="5"/>
      <c r="S18" s="5"/>
      <c r="T18" s="5">
        <v>0.27100000000000002</v>
      </c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5"/>
      <c r="AJ18" s="5"/>
      <c r="AK18" s="5"/>
      <c r="AL18" s="5"/>
      <c r="AM18" s="5"/>
      <c r="AN18" s="5"/>
      <c r="AO18" s="5"/>
      <c r="AP18" s="5"/>
      <c r="AQ18" s="5"/>
      <c r="AR18" s="5"/>
      <c r="AS18" s="5"/>
      <c r="AT18" s="5"/>
      <c r="AU18" s="5"/>
      <c r="AV18" s="5">
        <v>0.127</v>
      </c>
      <c r="AW18" s="5"/>
      <c r="AX18" s="5"/>
      <c r="AY18" s="5"/>
      <c r="AZ18" s="5"/>
      <c r="BA18" s="5">
        <v>0.19</v>
      </c>
      <c r="BB18" s="5">
        <v>0.13300000000000001</v>
      </c>
      <c r="BC18" s="5">
        <v>0.158</v>
      </c>
      <c r="BD18" s="5">
        <v>3.972</v>
      </c>
      <c r="BE18" s="5">
        <v>0.94199999999999995</v>
      </c>
      <c r="BF18" s="5">
        <v>0.74199999999999999</v>
      </c>
      <c r="BG18" s="5">
        <v>0.21099999999999999</v>
      </c>
      <c r="BH18" s="5">
        <v>0.46</v>
      </c>
      <c r="BI18" s="5">
        <v>0.36399999999999999</v>
      </c>
      <c r="BJ18" s="5"/>
      <c r="BK18" s="5"/>
      <c r="BL18" s="5"/>
      <c r="BM18" s="5"/>
      <c r="BN18" s="5"/>
    </row>
    <row r="19" spans="1:66" ht="16" x14ac:dyDescent="0.2">
      <c r="A19" s="16" t="s">
        <v>14</v>
      </c>
      <c r="B19" s="4" t="s">
        <v>84</v>
      </c>
      <c r="C19" s="4" t="s">
        <v>95</v>
      </c>
      <c r="D19" s="5">
        <v>1.4910000000000001</v>
      </c>
      <c r="E19" s="5">
        <v>0.90100000000000002</v>
      </c>
      <c r="F19" s="5">
        <v>1.304</v>
      </c>
      <c r="G19" s="5">
        <v>0.61399999999999999</v>
      </c>
      <c r="H19" s="5">
        <v>0.82299999999999995</v>
      </c>
      <c r="I19" s="5">
        <v>0.90900000000000003</v>
      </c>
      <c r="J19" s="5">
        <v>0.90200000000000002</v>
      </c>
      <c r="K19" s="5">
        <v>0.63500000000000001</v>
      </c>
      <c r="L19" s="5">
        <v>0.84899999999999998</v>
      </c>
      <c r="M19" s="5">
        <v>0.76100000000000001</v>
      </c>
      <c r="N19" s="5">
        <v>0.74</v>
      </c>
      <c r="O19" s="5">
        <v>0.75600000000000001</v>
      </c>
      <c r="P19" s="5">
        <v>1.081</v>
      </c>
      <c r="Q19" s="5">
        <v>1.363</v>
      </c>
      <c r="R19" s="5">
        <v>0.91200000000000003</v>
      </c>
      <c r="S19" s="5">
        <v>1.1020000000000001</v>
      </c>
      <c r="T19" s="5">
        <v>1.1359999999999999</v>
      </c>
      <c r="U19" s="5">
        <v>1.2549999999999999</v>
      </c>
      <c r="V19" s="5">
        <v>0.997</v>
      </c>
      <c r="W19" s="5">
        <v>0.99099999999999999</v>
      </c>
      <c r="X19" s="5">
        <v>6.2510000000000003</v>
      </c>
      <c r="Y19" s="5">
        <v>0.76500000000000001</v>
      </c>
      <c r="Z19" s="5">
        <v>0.746</v>
      </c>
      <c r="AA19" s="5">
        <v>0.95399999999999996</v>
      </c>
      <c r="AB19" s="5">
        <v>0.93799999999999994</v>
      </c>
      <c r="AC19" s="5">
        <v>0.84299999999999997</v>
      </c>
      <c r="AD19" s="5">
        <v>0.94299999999999995</v>
      </c>
      <c r="AE19" s="5">
        <v>0.95199999999999996</v>
      </c>
      <c r="AF19" s="5">
        <v>0.66500000000000004</v>
      </c>
      <c r="AG19" s="5">
        <v>0.80200000000000005</v>
      </c>
      <c r="AH19" s="5">
        <v>0.76500000000000001</v>
      </c>
      <c r="AI19" s="5">
        <v>1.232</v>
      </c>
      <c r="AJ19" s="5">
        <v>0.73</v>
      </c>
      <c r="AK19" s="5">
        <v>0.93899999999999995</v>
      </c>
      <c r="AL19" s="5">
        <v>1.44</v>
      </c>
      <c r="AM19" s="5">
        <v>0.99199999999999999</v>
      </c>
      <c r="AN19" s="5">
        <v>1.0389999999999999</v>
      </c>
      <c r="AO19" s="5">
        <v>0.82899999999999996</v>
      </c>
      <c r="AP19" s="5">
        <v>0.77300000000000002</v>
      </c>
      <c r="AQ19" s="5">
        <v>1.0740000000000001</v>
      </c>
      <c r="AR19" s="5">
        <v>0.99399999999999999</v>
      </c>
      <c r="AS19" s="5">
        <v>0.86</v>
      </c>
      <c r="AT19" s="5">
        <v>1.143</v>
      </c>
      <c r="AU19" s="5">
        <v>1.012</v>
      </c>
      <c r="AV19" s="5">
        <v>1.0569999999999999</v>
      </c>
      <c r="AW19" s="5">
        <v>0.76500000000000001</v>
      </c>
      <c r="AX19" s="5">
        <v>0.67200000000000004</v>
      </c>
      <c r="AY19" s="5">
        <v>0.69199999999999995</v>
      </c>
      <c r="AZ19" s="5">
        <v>0.93</v>
      </c>
      <c r="BA19" s="5">
        <v>1.0149999999999999</v>
      </c>
      <c r="BB19" s="5">
        <v>0.76800000000000002</v>
      </c>
      <c r="BC19" s="5">
        <v>0.48899999999999999</v>
      </c>
      <c r="BD19" s="5">
        <v>4.5330000000000004</v>
      </c>
      <c r="BE19" s="5">
        <v>1.6779999999999999</v>
      </c>
      <c r="BF19" s="5">
        <v>8.0190000000000001</v>
      </c>
      <c r="BG19" s="17">
        <v>14.307</v>
      </c>
      <c r="BH19" s="5">
        <v>2.8029999999999999</v>
      </c>
      <c r="BI19" s="18">
        <v>2</v>
      </c>
      <c r="BJ19" s="5">
        <v>0.89</v>
      </c>
      <c r="BK19" s="5">
        <v>0.46400000000000002</v>
      </c>
      <c r="BL19" s="5">
        <v>0.34300000000000003</v>
      </c>
      <c r="BM19" s="5">
        <v>0.89300000000000002</v>
      </c>
      <c r="BN19" s="5">
        <v>0.53700000000000003</v>
      </c>
    </row>
    <row r="20" spans="1:66" ht="16" x14ac:dyDescent="0.2">
      <c r="A20" s="16" t="s">
        <v>15</v>
      </c>
      <c r="B20" s="4" t="s">
        <v>85</v>
      </c>
      <c r="C20" s="4" t="s">
        <v>95</v>
      </c>
      <c r="D20" s="5">
        <v>0.67200000000000004</v>
      </c>
      <c r="E20" s="17">
        <v>1.5349999999999999</v>
      </c>
      <c r="F20" s="17">
        <v>2.621</v>
      </c>
      <c r="G20" s="17">
        <v>2.323</v>
      </c>
      <c r="H20" s="17">
        <v>1.7250000000000001</v>
      </c>
      <c r="I20" s="17">
        <v>5.5170000000000003</v>
      </c>
      <c r="J20" s="17">
        <v>1.8480000000000001</v>
      </c>
      <c r="K20" s="17">
        <v>3.234</v>
      </c>
      <c r="L20" s="17">
        <v>1.726</v>
      </c>
      <c r="M20" s="17">
        <v>1.5429999999999999</v>
      </c>
      <c r="N20" s="17">
        <v>5.0170000000000003</v>
      </c>
      <c r="O20" s="17">
        <v>4.0199999999999996</v>
      </c>
      <c r="P20" s="17">
        <v>2.59</v>
      </c>
      <c r="Q20" s="17">
        <v>1.7</v>
      </c>
      <c r="R20" s="17">
        <v>2.577</v>
      </c>
      <c r="S20" s="17">
        <v>1.417</v>
      </c>
      <c r="T20" s="17">
        <v>6.8819999999999997</v>
      </c>
      <c r="U20" s="17">
        <v>1.8540000000000001</v>
      </c>
      <c r="V20" s="17">
        <v>3.6440000000000001</v>
      </c>
      <c r="W20" s="17">
        <v>3.7</v>
      </c>
      <c r="X20" s="5">
        <v>0.71499999999999997</v>
      </c>
      <c r="Y20" s="17">
        <v>5.577</v>
      </c>
      <c r="Z20" s="17">
        <v>4.4459999999999997</v>
      </c>
      <c r="AA20" s="5">
        <v>0.872</v>
      </c>
      <c r="AB20" s="17">
        <v>1.032</v>
      </c>
      <c r="AC20" s="17">
        <v>1.3360000000000001</v>
      </c>
      <c r="AD20" s="17">
        <v>1.1830000000000001</v>
      </c>
      <c r="AE20" s="17">
        <v>2.0609999999999999</v>
      </c>
      <c r="AF20" s="17">
        <v>2.7429999999999999</v>
      </c>
      <c r="AG20" s="17">
        <v>6.0389999999999997</v>
      </c>
      <c r="AH20" s="17">
        <v>3.407</v>
      </c>
      <c r="AI20" s="5">
        <v>0.85299999999999998</v>
      </c>
      <c r="AJ20" s="17">
        <v>1.3440000000000001</v>
      </c>
      <c r="AK20" s="17">
        <v>1.998</v>
      </c>
      <c r="AL20" s="17">
        <v>1.3129999999999999</v>
      </c>
      <c r="AM20" s="17">
        <v>2.5760000000000001</v>
      </c>
      <c r="AN20" s="17">
        <v>3.8639999999999999</v>
      </c>
      <c r="AO20" s="17">
        <v>1.431</v>
      </c>
      <c r="AP20" s="17">
        <v>1.367</v>
      </c>
      <c r="AQ20" s="17">
        <v>2.7719999999999998</v>
      </c>
      <c r="AR20" s="17">
        <v>2.4460000000000002</v>
      </c>
      <c r="AS20" s="17">
        <v>1.2609999999999999</v>
      </c>
      <c r="AT20" s="17">
        <v>1.6419999999999999</v>
      </c>
      <c r="AU20" s="17">
        <v>2.4060000000000001</v>
      </c>
      <c r="AV20" s="17">
        <v>1.1000000000000001</v>
      </c>
      <c r="AW20" s="17">
        <v>2.472</v>
      </c>
      <c r="AX20" s="17">
        <v>2.8540000000000001</v>
      </c>
      <c r="AY20" s="17">
        <v>2.9689999999999999</v>
      </c>
      <c r="AZ20" s="17">
        <v>2.7639999999999998</v>
      </c>
      <c r="BA20" s="17">
        <v>2.2949999999999999</v>
      </c>
      <c r="BB20" s="17">
        <v>3.5070000000000001</v>
      </c>
      <c r="BC20" s="17">
        <v>3.7360000000000002</v>
      </c>
      <c r="BD20" s="17">
        <v>1.9510000000000001</v>
      </c>
      <c r="BE20" s="17">
        <v>1.5920000000000001</v>
      </c>
      <c r="BF20" s="17">
        <v>1.8260000000000001</v>
      </c>
      <c r="BG20" s="17">
        <v>1.347</v>
      </c>
      <c r="BH20" s="17">
        <v>1.1419999999999999</v>
      </c>
      <c r="BI20" s="17">
        <v>1.1859999999999999</v>
      </c>
      <c r="BJ20" s="17">
        <v>2.3380000000000001</v>
      </c>
      <c r="BK20" s="17">
        <v>6.3849999999999998</v>
      </c>
      <c r="BL20" s="17">
        <v>4.9770000000000003</v>
      </c>
      <c r="BM20" s="17">
        <v>1.472</v>
      </c>
      <c r="BN20" s="17">
        <v>4.1509999999999998</v>
      </c>
    </row>
    <row r="21" spans="1:66" ht="16" x14ac:dyDescent="0.2">
      <c r="A21" s="16" t="s">
        <v>16</v>
      </c>
      <c r="B21" s="4" t="s">
        <v>86</v>
      </c>
      <c r="C21" s="4" t="s">
        <v>95</v>
      </c>
      <c r="D21" s="5">
        <v>2.3E-2</v>
      </c>
      <c r="E21" s="5">
        <v>4.0000000000000001E-3</v>
      </c>
      <c r="F21" s="5">
        <v>1.0999999999999999E-2</v>
      </c>
      <c r="G21" s="5">
        <v>7.0000000000000001E-3</v>
      </c>
      <c r="H21" s="5">
        <v>4.9000000000000002E-2</v>
      </c>
      <c r="I21" s="5">
        <v>8.0000000000000002E-3</v>
      </c>
      <c r="J21" s="5">
        <v>7.0000000000000001E-3</v>
      </c>
      <c r="K21" s="5">
        <v>5.0000000000000001E-3</v>
      </c>
      <c r="L21" s="5">
        <v>8.0000000000000002E-3</v>
      </c>
      <c r="M21" s="5">
        <v>4.0000000000000001E-3</v>
      </c>
      <c r="N21" s="5">
        <v>5.0000000000000001E-3</v>
      </c>
      <c r="O21" s="5">
        <v>7.0000000000000001E-3</v>
      </c>
      <c r="P21" s="5">
        <v>7.0000000000000001E-3</v>
      </c>
      <c r="Q21" s="5">
        <v>5.0000000000000001E-3</v>
      </c>
      <c r="R21" s="5">
        <v>4.0000000000000001E-3</v>
      </c>
      <c r="S21" s="5">
        <v>1.4E-2</v>
      </c>
      <c r="T21" s="5">
        <v>7.0000000000000001E-3</v>
      </c>
      <c r="U21" s="5">
        <v>4.0000000000000001E-3</v>
      </c>
      <c r="V21" s="5">
        <v>3.0000000000000001E-3</v>
      </c>
      <c r="W21" s="5">
        <v>5.0000000000000001E-3</v>
      </c>
      <c r="X21" s="5">
        <v>0.01</v>
      </c>
      <c r="Y21" s="5">
        <v>3.0000000000000001E-3</v>
      </c>
      <c r="Z21" s="5">
        <v>3.0000000000000001E-3</v>
      </c>
      <c r="AA21" s="5">
        <v>7.0000000000000001E-3</v>
      </c>
      <c r="AB21" s="5">
        <v>1.2E-2</v>
      </c>
      <c r="AC21" s="5">
        <v>2E-3</v>
      </c>
      <c r="AD21" s="5">
        <v>3.0000000000000001E-3</v>
      </c>
      <c r="AE21" s="5">
        <v>4.0000000000000001E-3</v>
      </c>
      <c r="AF21" s="5">
        <v>3.0000000000000001E-3</v>
      </c>
      <c r="AG21" s="5">
        <v>2E-3</v>
      </c>
      <c r="AH21" s="5">
        <v>3.0000000000000001E-3</v>
      </c>
      <c r="AI21" s="5">
        <v>1.4999999999999999E-2</v>
      </c>
      <c r="AJ21" s="5">
        <v>1.4999999999999999E-2</v>
      </c>
      <c r="AK21" s="5">
        <v>5.0000000000000001E-3</v>
      </c>
      <c r="AL21" s="5">
        <v>3.0000000000000001E-3</v>
      </c>
      <c r="AM21" s="5">
        <v>2E-3</v>
      </c>
      <c r="AN21" s="5">
        <v>8.0000000000000002E-3</v>
      </c>
      <c r="AO21" s="5">
        <v>3.0000000000000001E-3</v>
      </c>
      <c r="AP21" s="5">
        <v>4.0000000000000001E-3</v>
      </c>
      <c r="AQ21" s="5">
        <v>6.0000000000000001E-3</v>
      </c>
      <c r="AR21" s="5">
        <v>1.2E-2</v>
      </c>
      <c r="AS21" s="5">
        <v>4.0000000000000001E-3</v>
      </c>
      <c r="AT21" s="5">
        <v>8.0000000000000002E-3</v>
      </c>
      <c r="AU21" s="5">
        <v>4.0000000000000001E-3</v>
      </c>
      <c r="AV21" s="5">
        <v>3.0000000000000001E-3</v>
      </c>
      <c r="AW21" s="5">
        <v>3.0000000000000001E-3</v>
      </c>
      <c r="AX21" s="5">
        <v>3.0000000000000001E-3</v>
      </c>
      <c r="AY21" s="5">
        <v>7.0000000000000001E-3</v>
      </c>
      <c r="AZ21" s="5">
        <v>7.0000000000000001E-3</v>
      </c>
      <c r="BA21" s="5">
        <v>5.0000000000000001E-3</v>
      </c>
      <c r="BB21" s="5">
        <v>2E-3</v>
      </c>
      <c r="BC21" s="5">
        <v>4.0000000000000001E-3</v>
      </c>
      <c r="BD21" s="5">
        <v>4.0000000000000001E-3</v>
      </c>
      <c r="BE21" s="5">
        <v>3.0000000000000001E-3</v>
      </c>
      <c r="BF21" s="5">
        <v>5.0000000000000001E-3</v>
      </c>
      <c r="BG21" s="5">
        <v>0.01</v>
      </c>
      <c r="BH21" s="5">
        <v>2.1999999999999999E-2</v>
      </c>
      <c r="BI21" s="5">
        <v>1.2E-2</v>
      </c>
      <c r="BJ21" s="5">
        <v>5.0000000000000001E-3</v>
      </c>
      <c r="BK21" s="5">
        <v>2E-3</v>
      </c>
      <c r="BL21" s="5">
        <v>2E-3</v>
      </c>
      <c r="BM21" s="5">
        <v>5.0000000000000001E-3</v>
      </c>
      <c r="BN21" s="5">
        <v>4.0000000000000001E-3</v>
      </c>
    </row>
    <row r="22" spans="1:66" ht="16" x14ac:dyDescent="0.2">
      <c r="A22" s="16" t="s">
        <v>17</v>
      </c>
      <c r="B22" s="4" t="s">
        <v>87</v>
      </c>
      <c r="C22" s="4" t="s">
        <v>95</v>
      </c>
      <c r="D22" s="5">
        <v>5.1999999999999998E-2</v>
      </c>
      <c r="E22" s="5">
        <v>2.7E-2</v>
      </c>
      <c r="F22" s="5">
        <v>1.0999999999999999E-2</v>
      </c>
      <c r="G22" s="5">
        <v>8.0000000000000002E-3</v>
      </c>
      <c r="H22" s="5">
        <v>0.151</v>
      </c>
      <c r="I22" s="5">
        <v>4.4999999999999998E-2</v>
      </c>
      <c r="J22" s="5">
        <v>0.109</v>
      </c>
      <c r="K22" s="5">
        <v>0.02</v>
      </c>
      <c r="L22" s="5">
        <v>5.7000000000000002E-2</v>
      </c>
      <c r="M22" s="5">
        <v>0.252</v>
      </c>
      <c r="N22" s="5">
        <v>7.0000000000000001E-3</v>
      </c>
      <c r="O22" s="5">
        <v>2.1999999999999999E-2</v>
      </c>
      <c r="P22" s="5">
        <v>1.4999999999999999E-2</v>
      </c>
      <c r="Q22" s="5">
        <v>1.6E-2</v>
      </c>
      <c r="R22" s="5">
        <v>2.4E-2</v>
      </c>
      <c r="S22" s="5">
        <v>0.214</v>
      </c>
      <c r="T22" s="5">
        <v>5.1999999999999998E-2</v>
      </c>
      <c r="U22" s="5">
        <v>6.0000000000000001E-3</v>
      </c>
      <c r="V22" s="5">
        <v>6.0000000000000001E-3</v>
      </c>
      <c r="W22" s="5">
        <v>1.0999999999999999E-2</v>
      </c>
      <c r="X22" s="5">
        <v>3.0000000000000001E-3</v>
      </c>
      <c r="Y22" s="5">
        <v>1.7000000000000001E-2</v>
      </c>
      <c r="Z22" s="5">
        <v>1.9E-2</v>
      </c>
      <c r="AA22" s="5">
        <v>1.7999999999999999E-2</v>
      </c>
      <c r="AB22" s="5">
        <v>0.314</v>
      </c>
      <c r="AC22" s="5">
        <v>2.9000000000000001E-2</v>
      </c>
      <c r="AD22" s="5">
        <v>2.5000000000000001E-2</v>
      </c>
      <c r="AE22" s="5">
        <v>8.0000000000000002E-3</v>
      </c>
      <c r="AF22" s="5">
        <v>1.2E-2</v>
      </c>
      <c r="AG22" s="5">
        <v>1.4999999999999999E-2</v>
      </c>
      <c r="AH22" s="5">
        <v>1.0999999999999999E-2</v>
      </c>
      <c r="AI22" s="5">
        <v>8.0000000000000002E-3</v>
      </c>
      <c r="AJ22" s="5">
        <v>3.7999999999999999E-2</v>
      </c>
      <c r="AK22" s="5">
        <v>7.0000000000000001E-3</v>
      </c>
      <c r="AL22" s="5">
        <v>5.0000000000000001E-3</v>
      </c>
      <c r="AM22" s="5">
        <v>0.183</v>
      </c>
      <c r="AN22" s="5">
        <v>1.4E-2</v>
      </c>
      <c r="AO22" s="5">
        <v>5.7000000000000002E-2</v>
      </c>
      <c r="AP22" s="5">
        <v>7.0000000000000001E-3</v>
      </c>
      <c r="AQ22" s="5">
        <v>2.1000000000000001E-2</v>
      </c>
      <c r="AR22" s="5">
        <v>1.2999999999999999E-2</v>
      </c>
      <c r="AS22" s="5">
        <v>2.3E-2</v>
      </c>
      <c r="AT22" s="5">
        <v>3.5999999999999997E-2</v>
      </c>
      <c r="AU22" s="5">
        <v>8.0000000000000002E-3</v>
      </c>
      <c r="AV22" s="5">
        <v>6.3E-2</v>
      </c>
      <c r="AW22" s="5">
        <v>6.0000000000000001E-3</v>
      </c>
      <c r="AX22" s="5">
        <v>3.0000000000000001E-3</v>
      </c>
      <c r="AY22" s="5">
        <v>1.2E-2</v>
      </c>
      <c r="AZ22" s="5">
        <v>2.1000000000000001E-2</v>
      </c>
      <c r="BA22" s="5">
        <v>0.29499999999999998</v>
      </c>
      <c r="BB22" s="5">
        <v>2.5000000000000001E-2</v>
      </c>
      <c r="BC22" s="5">
        <v>9.0999999999999998E-2</v>
      </c>
      <c r="BD22" s="5">
        <v>0.13500000000000001</v>
      </c>
      <c r="BE22" s="5">
        <v>4.1000000000000002E-2</v>
      </c>
      <c r="BF22" s="5">
        <v>4.5999999999999999E-2</v>
      </c>
      <c r="BG22" s="5">
        <v>3.5000000000000003E-2</v>
      </c>
      <c r="BH22" s="5">
        <v>4.1000000000000002E-2</v>
      </c>
      <c r="BI22" s="5">
        <v>7.2999999999999995E-2</v>
      </c>
      <c r="BJ22" s="5">
        <v>1.4E-2</v>
      </c>
      <c r="BK22" s="5">
        <v>0.19500000000000001</v>
      </c>
      <c r="BL22" s="5">
        <v>7.0999999999999994E-2</v>
      </c>
      <c r="BM22" s="5">
        <v>0.106</v>
      </c>
      <c r="BN22" s="5">
        <v>0.20499999999999999</v>
      </c>
    </row>
    <row r="23" spans="1:66" ht="16" x14ac:dyDescent="0.2">
      <c r="A23" s="16" t="s">
        <v>18</v>
      </c>
      <c r="B23" s="4" t="s">
        <v>88</v>
      </c>
      <c r="C23" s="4" t="s">
        <v>95</v>
      </c>
      <c r="D23" s="5">
        <v>0.03</v>
      </c>
      <c r="E23" s="5">
        <v>0.02</v>
      </c>
      <c r="F23" s="5">
        <v>2.3E-2</v>
      </c>
      <c r="G23" s="5">
        <v>2.8000000000000001E-2</v>
      </c>
      <c r="H23" s="5">
        <v>1.9E-2</v>
      </c>
      <c r="I23" s="5">
        <v>2.9000000000000001E-2</v>
      </c>
      <c r="J23" s="5">
        <v>1.7999999999999999E-2</v>
      </c>
      <c r="K23" s="5">
        <v>2.1999999999999999E-2</v>
      </c>
      <c r="L23" s="5">
        <v>3.2000000000000001E-2</v>
      </c>
      <c r="M23" s="5">
        <v>9.1999999999999998E-2</v>
      </c>
      <c r="N23" s="5">
        <v>2.9000000000000001E-2</v>
      </c>
      <c r="O23" s="5">
        <v>2.5000000000000001E-2</v>
      </c>
      <c r="P23" s="5">
        <v>0.02</v>
      </c>
      <c r="Q23" s="5">
        <v>2.3E-2</v>
      </c>
      <c r="R23" s="5">
        <v>2.3E-2</v>
      </c>
      <c r="S23" s="5">
        <v>3.2000000000000001E-2</v>
      </c>
      <c r="T23" s="5">
        <v>0.46</v>
      </c>
      <c r="U23" s="5">
        <v>2.5000000000000001E-2</v>
      </c>
      <c r="V23" s="5">
        <v>2.5000000000000001E-2</v>
      </c>
      <c r="W23" s="5">
        <v>2.1999999999999999E-2</v>
      </c>
      <c r="X23" s="5">
        <v>1.7999999999999999E-2</v>
      </c>
      <c r="Y23" s="5">
        <v>2.1999999999999999E-2</v>
      </c>
      <c r="Z23" s="5">
        <v>2.4E-2</v>
      </c>
      <c r="AA23" s="5">
        <v>3.2000000000000001E-2</v>
      </c>
      <c r="AB23" s="5">
        <v>0.10100000000000001</v>
      </c>
      <c r="AC23" s="5">
        <v>2.5000000000000001E-2</v>
      </c>
      <c r="AD23" s="5">
        <v>0.02</v>
      </c>
      <c r="AE23" s="5">
        <v>0.02</v>
      </c>
      <c r="AF23" s="5">
        <v>2.3E-2</v>
      </c>
      <c r="AG23" s="5">
        <v>1.7000000000000001E-2</v>
      </c>
      <c r="AH23" s="5">
        <v>2.1000000000000001E-2</v>
      </c>
      <c r="AI23" s="5">
        <v>6.7000000000000004E-2</v>
      </c>
      <c r="AJ23" s="5">
        <v>5.3999999999999999E-2</v>
      </c>
      <c r="AK23" s="5">
        <v>4.8000000000000001E-2</v>
      </c>
      <c r="AL23" s="5">
        <v>2.5999999999999999E-2</v>
      </c>
      <c r="AM23" s="5">
        <v>2.5999999999999999E-2</v>
      </c>
      <c r="AN23" s="5">
        <v>2.5999999999999999E-2</v>
      </c>
      <c r="AO23" s="5">
        <v>2.1999999999999999E-2</v>
      </c>
      <c r="AP23" s="5">
        <v>1.9E-2</v>
      </c>
      <c r="AQ23" s="5">
        <v>7.0000000000000007E-2</v>
      </c>
      <c r="AR23" s="5">
        <v>3.7999999999999999E-2</v>
      </c>
      <c r="AS23" s="5">
        <v>2.7E-2</v>
      </c>
      <c r="AT23" s="5">
        <v>2.4E-2</v>
      </c>
      <c r="AU23" s="5">
        <v>2.8000000000000001E-2</v>
      </c>
      <c r="AV23" s="5">
        <v>2.5000000000000001E-2</v>
      </c>
      <c r="AW23" s="5">
        <v>2.4E-2</v>
      </c>
      <c r="AX23" s="5">
        <v>2.3E-2</v>
      </c>
      <c r="AY23" s="5">
        <v>4.1000000000000002E-2</v>
      </c>
      <c r="AZ23" s="5">
        <v>4.5999999999999999E-2</v>
      </c>
      <c r="BA23" s="5">
        <v>0.04</v>
      </c>
      <c r="BB23" s="5">
        <v>2.5000000000000001E-2</v>
      </c>
      <c r="BC23" s="5">
        <v>2.8000000000000001E-2</v>
      </c>
      <c r="BD23" s="5">
        <v>3.2000000000000001E-2</v>
      </c>
      <c r="BE23" s="5">
        <v>2.8000000000000001E-2</v>
      </c>
      <c r="BF23" s="5">
        <v>5.0999999999999997E-2</v>
      </c>
      <c r="BG23" s="5">
        <v>9.0999999999999998E-2</v>
      </c>
      <c r="BH23" s="5">
        <v>4.1000000000000002E-2</v>
      </c>
      <c r="BI23" s="5">
        <v>3.4000000000000002E-2</v>
      </c>
      <c r="BJ23" s="5">
        <v>0.03</v>
      </c>
      <c r="BK23" s="5">
        <v>3.4000000000000002E-2</v>
      </c>
      <c r="BL23" s="5">
        <v>3.2000000000000001E-2</v>
      </c>
      <c r="BM23" s="5">
        <v>2.5999999999999999E-2</v>
      </c>
      <c r="BN23" s="5">
        <v>2.9000000000000001E-2</v>
      </c>
    </row>
    <row r="24" spans="1:66" ht="16" x14ac:dyDescent="0.2">
      <c r="A24" s="16" t="s">
        <v>19</v>
      </c>
      <c r="B24" s="4" t="s">
        <v>89</v>
      </c>
      <c r="C24" s="4" t="s">
        <v>95</v>
      </c>
      <c r="D24" s="5">
        <v>2.1320000000000001</v>
      </c>
      <c r="E24" s="5">
        <v>0.95699999999999996</v>
      </c>
      <c r="F24" s="5">
        <v>1.776</v>
      </c>
      <c r="G24" s="5">
        <v>0.92200000000000004</v>
      </c>
      <c r="H24" s="5">
        <v>1.476</v>
      </c>
      <c r="I24" s="5">
        <v>1.151</v>
      </c>
      <c r="J24" s="5">
        <v>1.2330000000000001</v>
      </c>
      <c r="K24" s="5">
        <v>1.0960000000000001</v>
      </c>
      <c r="L24" s="5">
        <v>0.71099999999999997</v>
      </c>
      <c r="M24" s="5">
        <v>1.7669999999999999</v>
      </c>
      <c r="N24" s="5">
        <v>0.82</v>
      </c>
      <c r="O24" s="5">
        <v>0.89100000000000001</v>
      </c>
      <c r="P24" s="5">
        <v>2.3940000000000001</v>
      </c>
      <c r="Q24" s="5">
        <v>1.125</v>
      </c>
      <c r="R24" s="5">
        <v>1.526</v>
      </c>
      <c r="S24" s="5">
        <v>1.204</v>
      </c>
      <c r="T24" s="5">
        <v>1.506</v>
      </c>
      <c r="U24" s="5">
        <v>1.827</v>
      </c>
      <c r="V24" s="5">
        <v>0.86199999999999999</v>
      </c>
      <c r="W24" s="5">
        <v>1.2549999999999999</v>
      </c>
      <c r="X24" s="5">
        <v>0.81499999999999995</v>
      </c>
      <c r="Y24" s="5">
        <v>0.93600000000000005</v>
      </c>
      <c r="Z24" s="5">
        <v>0.84299999999999997</v>
      </c>
      <c r="AA24" s="5">
        <v>1.083</v>
      </c>
      <c r="AB24" s="5">
        <v>1.5589999999999999</v>
      </c>
      <c r="AC24" s="5">
        <v>0.58199999999999996</v>
      </c>
      <c r="AD24" s="5">
        <v>1.0409999999999999</v>
      </c>
      <c r="AE24" s="5">
        <v>1.798</v>
      </c>
      <c r="AF24" s="5">
        <v>0.67100000000000004</v>
      </c>
      <c r="AG24" s="5">
        <v>0.83799999999999997</v>
      </c>
      <c r="AH24" s="5">
        <v>0.85499999999999998</v>
      </c>
      <c r="AI24" s="5">
        <v>1.3440000000000001</v>
      </c>
      <c r="AJ24" s="5">
        <v>1.008</v>
      </c>
      <c r="AK24" s="5">
        <v>1.1859999999999999</v>
      </c>
      <c r="AL24" s="5">
        <v>0.95099999999999996</v>
      </c>
      <c r="AM24" s="5">
        <v>0.98699999999999999</v>
      </c>
      <c r="AN24" s="5">
        <v>1.24</v>
      </c>
      <c r="AO24" s="5">
        <v>1.095</v>
      </c>
      <c r="AP24" s="5">
        <v>0.95599999999999996</v>
      </c>
      <c r="AQ24" s="5">
        <v>1.1890000000000001</v>
      </c>
      <c r="AR24" s="5">
        <v>1.0920000000000001</v>
      </c>
      <c r="AS24" s="5">
        <v>1.004</v>
      </c>
      <c r="AT24" s="5">
        <v>0.94</v>
      </c>
      <c r="AU24" s="5">
        <v>1.0960000000000001</v>
      </c>
      <c r="AV24" s="5">
        <v>1.6759999999999999</v>
      </c>
      <c r="AW24" s="5">
        <v>0.79</v>
      </c>
      <c r="AX24" s="5">
        <v>0.745</v>
      </c>
      <c r="AY24" s="5">
        <v>1.5669999999999999</v>
      </c>
      <c r="AZ24" s="5">
        <v>1.4650000000000001</v>
      </c>
      <c r="BA24" s="5">
        <v>1.758</v>
      </c>
      <c r="BB24" s="5">
        <v>1.1459999999999999</v>
      </c>
      <c r="BC24" s="5">
        <v>0.91800000000000004</v>
      </c>
      <c r="BD24" s="5">
        <v>0.64</v>
      </c>
      <c r="BE24" s="5">
        <v>0.57199999999999995</v>
      </c>
      <c r="BF24" s="5">
        <v>0.64500000000000002</v>
      </c>
      <c r="BG24" s="5">
        <v>0.879</v>
      </c>
      <c r="BH24" s="5">
        <v>0.79</v>
      </c>
      <c r="BI24" s="5">
        <v>0.63700000000000001</v>
      </c>
      <c r="BJ24" s="5">
        <v>0.97299999999999998</v>
      </c>
      <c r="BK24" s="5">
        <v>0.71899999999999997</v>
      </c>
      <c r="BL24" s="5">
        <v>0.748</v>
      </c>
      <c r="BM24" s="5">
        <v>0.71799999999999997</v>
      </c>
      <c r="BN24" s="5">
        <v>0.622</v>
      </c>
    </row>
    <row r="25" spans="1:66" ht="16" x14ac:dyDescent="0.2">
      <c r="A25" s="16" t="s">
        <v>20</v>
      </c>
      <c r="B25" s="4" t="s">
        <v>90</v>
      </c>
      <c r="C25" s="4" t="s">
        <v>95</v>
      </c>
      <c r="D25" s="5">
        <v>0.96399999999999997</v>
      </c>
      <c r="E25" s="5">
        <v>1.4999999999999999E-2</v>
      </c>
      <c r="F25" s="5">
        <v>2.1000000000000001E-2</v>
      </c>
      <c r="G25" s="5">
        <v>0.17</v>
      </c>
      <c r="H25" s="5">
        <v>0.189</v>
      </c>
      <c r="I25" s="5">
        <v>2.1999999999999999E-2</v>
      </c>
      <c r="J25" s="5">
        <v>6.6000000000000003E-2</v>
      </c>
      <c r="K25" s="5">
        <v>2.1000000000000001E-2</v>
      </c>
      <c r="L25" s="5">
        <v>3.5999999999999997E-2</v>
      </c>
      <c r="M25" s="5">
        <v>9.2999999999999999E-2</v>
      </c>
      <c r="N25" s="5">
        <v>1.7999999999999999E-2</v>
      </c>
      <c r="O25" s="5">
        <v>8.5000000000000006E-2</v>
      </c>
      <c r="P25" s="5">
        <v>2.1999999999999999E-2</v>
      </c>
      <c r="Q25" s="5">
        <v>2.3E-2</v>
      </c>
      <c r="R25" s="5">
        <v>2.5000000000000001E-2</v>
      </c>
      <c r="S25" s="5">
        <v>2.5000000000000001E-2</v>
      </c>
      <c r="T25" s="5">
        <v>8.2000000000000003E-2</v>
      </c>
      <c r="U25" s="5">
        <v>2.1999999999999999E-2</v>
      </c>
      <c r="V25" s="5">
        <v>1.7999999999999999E-2</v>
      </c>
      <c r="W25" s="5">
        <v>4.3999999999999997E-2</v>
      </c>
      <c r="X25" s="5">
        <v>2.1000000000000001E-2</v>
      </c>
      <c r="Y25" s="5">
        <v>4.9000000000000002E-2</v>
      </c>
      <c r="Z25" s="5">
        <v>1.7999999999999999E-2</v>
      </c>
      <c r="AA25" s="5">
        <v>5.3999999999999999E-2</v>
      </c>
      <c r="AB25" s="5">
        <v>0.19700000000000001</v>
      </c>
      <c r="AC25" s="5">
        <v>2.3E-2</v>
      </c>
      <c r="AD25" s="5">
        <v>1.7000000000000001E-2</v>
      </c>
      <c r="AE25" s="5">
        <v>5.2999999999999999E-2</v>
      </c>
      <c r="AF25" s="5">
        <v>3.9E-2</v>
      </c>
      <c r="AG25" s="5">
        <v>1.6E-2</v>
      </c>
      <c r="AH25" s="5">
        <v>0.04</v>
      </c>
      <c r="AI25" s="5">
        <v>5.8000000000000003E-2</v>
      </c>
      <c r="AJ25" s="5">
        <v>3.5999999999999997E-2</v>
      </c>
      <c r="AK25" s="5">
        <v>0.41</v>
      </c>
      <c r="AL25" s="5">
        <v>2.1000000000000001E-2</v>
      </c>
      <c r="AM25" s="5">
        <v>6.0999999999999999E-2</v>
      </c>
      <c r="AN25" s="5">
        <v>5.1999999999999998E-2</v>
      </c>
      <c r="AO25" s="5">
        <v>1.6E-2</v>
      </c>
      <c r="AP25" s="5">
        <v>4.3999999999999997E-2</v>
      </c>
      <c r="AQ25" s="5">
        <v>4.4999999999999998E-2</v>
      </c>
      <c r="AR25" s="5">
        <v>3.5000000000000003E-2</v>
      </c>
      <c r="AS25" s="5">
        <v>2.8000000000000001E-2</v>
      </c>
      <c r="AT25" s="5">
        <v>1.6E-2</v>
      </c>
      <c r="AU25" s="5">
        <v>3.6999999999999998E-2</v>
      </c>
      <c r="AV25" s="5">
        <v>1.4E-2</v>
      </c>
      <c r="AW25" s="5">
        <v>1.7999999999999999E-2</v>
      </c>
      <c r="AX25" s="5">
        <v>2.8000000000000001E-2</v>
      </c>
      <c r="AY25" s="5">
        <v>7.2999999999999995E-2</v>
      </c>
      <c r="AZ25" s="5">
        <v>6.7000000000000004E-2</v>
      </c>
      <c r="BA25" s="5">
        <v>4.7E-2</v>
      </c>
      <c r="BB25" s="5">
        <v>2.1000000000000001E-2</v>
      </c>
      <c r="BC25" s="5">
        <v>4.1000000000000002E-2</v>
      </c>
      <c r="BD25" s="5">
        <v>5.8000000000000003E-2</v>
      </c>
      <c r="BE25" s="5">
        <v>1.6E-2</v>
      </c>
      <c r="BF25" s="5">
        <v>1.9E-2</v>
      </c>
      <c r="BG25" s="5">
        <v>7.0999999999999994E-2</v>
      </c>
      <c r="BH25" s="5">
        <v>5.5E-2</v>
      </c>
      <c r="BI25" s="5">
        <v>4.7E-2</v>
      </c>
      <c r="BJ25" s="5">
        <v>1.4E-2</v>
      </c>
      <c r="BK25" s="5">
        <v>5.6000000000000001E-2</v>
      </c>
      <c r="BL25" s="5">
        <v>2.1000000000000001E-2</v>
      </c>
      <c r="BM25" s="5">
        <v>1.4E-2</v>
      </c>
      <c r="BN25" s="5">
        <v>1.7999999999999999E-2</v>
      </c>
    </row>
    <row r="55" s="11" customFormat="1" ht="14" customHeight="1" x14ac:dyDescent="0.2"/>
  </sheetData>
  <conditionalFormatting sqref="D1:BK1 BM1:BN1">
    <cfRule type="duplicateValues" dxfId="1" priority="2"/>
  </conditionalFormatting>
  <conditionalFormatting sqref="BK1:BN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tal ion cont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Doyle</dc:creator>
  <cp:lastModifiedBy>Khalid</cp:lastModifiedBy>
  <dcterms:created xsi:type="dcterms:W3CDTF">2021-08-24T20:01:54Z</dcterms:created>
  <dcterms:modified xsi:type="dcterms:W3CDTF">2023-04-07T19:22:24Z</dcterms:modified>
</cp:coreProperties>
</file>